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J:\papers\aspergillus genome\genome biology\submission\final\"/>
    </mc:Choice>
  </mc:AlternateContent>
  <bookViews>
    <workbookView xWindow="39135" yWindow="75" windowWidth="19440" windowHeight="15600"/>
  </bookViews>
  <sheets>
    <sheet name="9A. Gene orthologs" sheetId="2" r:id="rId1"/>
    <sheet name="9B. Acid concentrations" sheetId="3" r:id="rId2"/>
    <sheet name="9C. RNA-Seq data" sheetId="1" r:id="rId3"/>
  </sheets>
  <definedNames>
    <definedName name="list_Aacu16872_021416" localSheetId="0">'9A. Gene orthologs'!$J$14</definedName>
    <definedName name="list_Aacu16872_021474" localSheetId="0">'9A. Gene orthologs'!$J$30</definedName>
    <definedName name="list_Aacu16872_022878" localSheetId="0">'9A. Gene orthologs'!$J$15</definedName>
    <definedName name="list_Aacu16872_024285" localSheetId="0">'9A. Gene orthologs'!$J$4</definedName>
    <definedName name="list_Aacu16872_024855" localSheetId="0">'9A. Gene orthologs'!$J$32</definedName>
    <definedName name="list_Aacu16872_026099" localSheetId="0">'9A. Gene orthologs'!$J$11</definedName>
    <definedName name="list_Aacu16872_027415" localSheetId="0">'9A. Gene orthologs'!$J$17</definedName>
    <definedName name="list_Aacu16872_028038" localSheetId="0">'9A. Gene orthologs'!$I$13</definedName>
    <definedName name="list_Aacu16872_029207" localSheetId="0">'9A. Gene orthologs'!$J$40</definedName>
    <definedName name="list_Aacu16872_029266" localSheetId="0">'9A. Gene orthologs'!$J$6</definedName>
    <definedName name="list_Aacu16872_034754" localSheetId="0">'9A. Gene orthologs'!$J$33</definedName>
    <definedName name="list_Aacu16872_040380" localSheetId="0">'9A. Gene orthologs'!$J$26</definedName>
    <definedName name="list_Aacu16872_042998" localSheetId="0">'9A. Gene orthologs'!$J$39</definedName>
    <definedName name="list_Aacu16872_045620" localSheetId="0">'9A. Gene orthologs'!$J$8</definedName>
    <definedName name="list_Aacu16872_049891" localSheetId="0">'9A. Gene orthologs'!$J$47</definedName>
    <definedName name="list_Aacu16872_050820" localSheetId="0">'9A. Gene orthologs'!$J$35</definedName>
    <definedName name="list_Aacu16872_052410" localSheetId="0">'9A. Gene orthologs'!$J$50</definedName>
    <definedName name="list_Aacu16872_054280" localSheetId="0">'9A. Gene orthologs'!$J$25</definedName>
    <definedName name="list_Aacu16872_055221" localSheetId="0">'9A. Gene orthologs'!$J$7</definedName>
    <definedName name="list_Aacu16872_061224" localSheetId="0">'9A. Gene orthologs'!$J$21</definedName>
    <definedName name="list_Aacu16872_063039" localSheetId="0">'9A. Gene orthologs'!$J$49</definedName>
    <definedName name="list_Acar5010_042160" localSheetId="0">'9A. Gene orthologs'!$I$17</definedName>
    <definedName name="list_Acar5010_133258" localSheetId="0">'9A. Gene orthologs'!$I$45</definedName>
    <definedName name="list_Acar5010_147095" localSheetId="0">'9A. Gene orthologs'!$I$33</definedName>
    <definedName name="list_Acar5010_149114" localSheetId="0">'9A. Gene orthologs'!$I$40</definedName>
    <definedName name="list_Acar5010_151060" localSheetId="0">'9A. Gene orthologs'!$I$35</definedName>
    <definedName name="list_Acar5010_156218" localSheetId="0">'9A. Gene orthologs'!$I$39</definedName>
    <definedName name="list_Acar5010_158065" localSheetId="0">'9A. Gene orthologs'!$I$25</definedName>
    <definedName name="list_Acar5010_178678" localSheetId="0">'9A. Gene orthologs'!#REF!</definedName>
    <definedName name="list_Acar5010_204128" localSheetId="0">'9A. Gene orthologs'!$I$21</definedName>
    <definedName name="list_Acar5010_204159" localSheetId="0">'9A. Gene orthologs'!$I$18</definedName>
    <definedName name="list_Acar5010_205146" localSheetId="0">'9A. Gene orthologs'!$I$47</definedName>
    <definedName name="list_Acar5010_205345" localSheetId="0">'9A. Gene orthologs'!$I$15</definedName>
    <definedName name="list_Acar5010_205695" localSheetId="0">'9A. Gene orthologs'!$I$12</definedName>
    <definedName name="list_Acar5010_207421" localSheetId="0">'9A. Gene orthologs'!$I$26</definedName>
    <definedName name="list_Acar5010_207510" localSheetId="0">'9A. Gene orthologs'!$I$4</definedName>
    <definedName name="list_Acar5010_207648" localSheetId="0">'9A. Gene orthologs'!$I$34</definedName>
    <definedName name="list_Acar5010_207692" localSheetId="0">'9A. Gene orthologs'!$I$10</definedName>
    <definedName name="list_Acar5010_208051" localSheetId="0">'9A. Gene orthologs'!$I$37</definedName>
    <definedName name="list_Acar5010_208534" localSheetId="0">'9A. Gene orthologs'!$I$50</definedName>
    <definedName name="list_Acar5010_208932" localSheetId="0">'9A. Gene orthologs'!$I$7</definedName>
    <definedName name="list_Acar5010_209912" localSheetId="0">'9A. Gene orthologs'!$I$11</definedName>
    <definedName name="list_Acar5010_211341" localSheetId="0">'9A. Gene orthologs'!$I$49</definedName>
    <definedName name="list_Acar5010_211502" localSheetId="0">'9A. Gene orthologs'!$I$8</definedName>
    <definedName name="list_Acar5010_212258" localSheetId="0">'9A. Gene orthologs'!$I$9</definedName>
    <definedName name="list_Acar5010_399577" localSheetId="0">'9A. Gene orthologs'!$I$19</definedName>
    <definedName name="list_ACLA_000930" localSheetId="0">'9A. Gene orthologs'!$T$7</definedName>
    <definedName name="list_ACLA_007420" localSheetId="0">'9A. Gene orthologs'!$T$6</definedName>
    <definedName name="list_ACLA_007430" localSheetId="0">'9A. Gene orthologs'!$T$50</definedName>
    <definedName name="list_ACLA_027590" localSheetId="0">'9A. Gene orthologs'!$T$4</definedName>
    <definedName name="list_ACLA_027760" localSheetId="0">'9A. Gene orthologs'!$T$11</definedName>
    <definedName name="list_ACLA_035740" localSheetId="0">'9A. Gene orthologs'!$T$21</definedName>
    <definedName name="list_ACLA_047070" localSheetId="0">'9A. Gene orthologs'!$T$47</definedName>
    <definedName name="list_ACLA_050720" localSheetId="0">'9A. Gene orthologs'!$T$15</definedName>
    <definedName name="list_ACLA_052480" localSheetId="0">'9A. Gene orthologs'!$T$33</definedName>
    <definedName name="list_ACLA_053840" localSheetId="0">'9A. Gene orthologs'!$T$20</definedName>
    <definedName name="list_ACLA_070230" localSheetId="0">'9A. Gene orthologs'!$T$32</definedName>
    <definedName name="list_ACLA_090700" localSheetId="0">'9A. Gene orthologs'!$T$26</definedName>
    <definedName name="list_ACLA_093910" localSheetId="0">'9A. Gene orthologs'!$T$25</definedName>
    <definedName name="list_ACLA_095320" localSheetId="0">'9A. Gene orthologs'!$T$49</definedName>
    <definedName name="list_ACLA_096950" localSheetId="0">'9A. Gene orthologs'!$T$8</definedName>
    <definedName name="list_ACLA_097560" localSheetId="0">'9A. Gene orthologs'!$T$35</definedName>
    <definedName name="list_AFL2T_00428" localSheetId="0">'9A. Gene orthologs'!$N$50</definedName>
    <definedName name="list_AFL2T_00439" localSheetId="0">'9A. Gene orthologs'!#REF!</definedName>
    <definedName name="list_AFL2T_01407" localSheetId="0">'9A. Gene orthologs'!$N$26</definedName>
    <definedName name="list_AFL2T_01879" localSheetId="0">'9A. Gene orthologs'!$N$30</definedName>
    <definedName name="list_AFL2T_01981" localSheetId="0">'9A. Gene orthologs'!$N$15</definedName>
    <definedName name="list_AFL2T_03439" localSheetId="0">'9A. Gene orthologs'!$N$42</definedName>
    <definedName name="list_AFL2T_03815" localSheetId="0">'9A. Gene orthologs'!$N$4</definedName>
    <definedName name="list_AFL2T_04612" localSheetId="0">'9A. Gene orthologs'!$N$47</definedName>
    <definedName name="list_AFL2T_05672" localSheetId="0">'9A. Gene orthologs'!$N$49</definedName>
    <definedName name="list_AFL2T_05949" localSheetId="0">'9A. Gene orthologs'!$N$25</definedName>
    <definedName name="list_AFL2T_06110" localSheetId="0">'9A. Gene orthologs'!$N$45</definedName>
    <definedName name="list_AFL2T_07249" localSheetId="0">'9A. Gene orthologs'!$N$43</definedName>
    <definedName name="list_AFL2T_08015" localSheetId="0">'9A. Gene orthologs'!$N$31</definedName>
    <definedName name="list_AFL2T_08201" localSheetId="0">'9A. Gene orthologs'!$N$35</definedName>
    <definedName name="list_AFL2T_09126" localSheetId="0">'9A. Gene orthologs'!$N$11</definedName>
    <definedName name="list_AFL2T_09999" localSheetId="0">'9A. Gene orthologs'!$N$7</definedName>
    <definedName name="list_AFL2T_10087" localSheetId="0">'9A. Gene orthologs'!$N$19</definedName>
    <definedName name="list_AFL2T_10152" localSheetId="0">'9A. Gene orthologs'!$N$8</definedName>
    <definedName name="list_AFL2T_10440" localSheetId="0">'9A. Gene orthologs'!$N$33</definedName>
    <definedName name="list_AFL2T_10906" localSheetId="0">'9A. Gene orthologs'!$N$21</definedName>
    <definedName name="list_AFL2T_11427" localSheetId="0">'9A. Gene orthologs'!$N$9</definedName>
    <definedName name="list_AFL2T_12171" localSheetId="0">'9A. Gene orthologs'!$N$39</definedName>
    <definedName name="list_Afu1g06810" localSheetId="0">'9A. Gene orthologs'!$Q$11</definedName>
    <definedName name="list_Afu1g06960" localSheetId="0">'9A. Gene orthologs'!$Q$4</definedName>
    <definedName name="list_Afu1g12800" localSheetId="0">'9A. Gene orthologs'!$Q$14</definedName>
    <definedName name="list_Afu2g00540" localSheetId="0">'9A. Gene orthologs'!$Q$25</definedName>
    <definedName name="list_Afu2g03820" localSheetId="0">'9A. Gene orthologs'!$Q$26</definedName>
    <definedName name="list_Afu2g14840" localSheetId="0">'9A. Gene orthologs'!$Q$40</definedName>
    <definedName name="list_Afu3g05370" localSheetId="0">'9A. Gene orthologs'!$Q$17</definedName>
    <definedName name="list_Afu3g07810" localSheetId="0">'9A. Gene orthologs'!$Q$21</definedName>
    <definedName name="list_Afu4g07710" localSheetId="0">'9A. Gene orthologs'!$Q$47</definedName>
    <definedName name="list_Afu4g11650" localSheetId="0">'9A. Gene orthologs'!$Q$15</definedName>
    <definedName name="list_Afu4g13510" localSheetId="0">'9A. Gene orthologs'!$Q$33</definedName>
    <definedName name="list_Afu5g04230" localSheetId="0">'9A. Gene orthologs'!$Q$7</definedName>
    <definedName name="list_Afu5g06130" localSheetId="0">'9A. Gene orthologs'!$Q$19</definedName>
    <definedName name="list_Afu6g02860" localSheetId="0">'9A. Gene orthologs'!$Q$35</definedName>
    <definedName name="list_Afu6g03590" localSheetId="0">'9A. Gene orthologs'!$Q$8</definedName>
    <definedName name="list_Afu6g05210" localSheetId="0">'9A. Gene orthologs'!$Q$49</definedName>
    <definedName name="list_Afu6g06370" localSheetId="0">'9A. Gene orthologs'!$Q$12</definedName>
    <definedName name="list_Afu7g05740" localSheetId="0">'9A. Gene orthologs'!$Q$50</definedName>
    <definedName name="list_AFUB_007190" localSheetId="0">'9A. Gene orthologs'!$R$11</definedName>
    <definedName name="list_AFUB_007340" localSheetId="0">'9A. Gene orthologs'!$R$4</definedName>
    <definedName name="list_AFUB_012270" localSheetId="0">'9A. Gene orthologs'!$R$14</definedName>
    <definedName name="list_AFUB_017600" localSheetId="0">'9A. Gene orthologs'!$R$25</definedName>
    <definedName name="list_AFUB_020890" localSheetId="0">'9A. Gene orthologs'!$R$26</definedName>
    <definedName name="list_AFUB_030480" localSheetId="0">'9A. Gene orthologs'!$R$40</definedName>
    <definedName name="list_AFUB_041300" localSheetId="0">'9A. Gene orthologs'!$R$21</definedName>
    <definedName name="list_AFUB_052750" localSheetId="0">'9A. Gene orthologs'!$R$7</definedName>
    <definedName name="list_AFUB_064810" localSheetId="0">'9A. Gene orthologs'!$R$47</definedName>
    <definedName name="list_AFUB_068670" localSheetId="0">'9A. Gene orthologs'!$R$15</definedName>
    <definedName name="list_AFUB_070430" localSheetId="0">'9A. Gene orthologs'!$R$33</definedName>
    <definedName name="list_AFUB_072290" localSheetId="0">'9A. Gene orthologs'!$R$12</definedName>
    <definedName name="list_AFUB_091320" localSheetId="0">'9A. Gene orthologs'!$R$50</definedName>
    <definedName name="list_AFUB_093060" localSheetId="0">'9A. Gene orthologs'!$R$49</definedName>
    <definedName name="list_AFUB_094700" localSheetId="0">'9A. Gene orthologs'!$R$8</definedName>
    <definedName name="list_AFUB_095430" localSheetId="0">'9A. Gene orthologs'!$R$35</definedName>
    <definedName name="list_AN1003" localSheetId="0">'9A. Gene orthologs'!$M$14</definedName>
    <definedName name="list_AN2916" localSheetId="0">'9A. Gene orthologs'!$M$21</definedName>
    <definedName name="list_AN3894" localSheetId="0">'9A. Gene orthologs'!$M$11</definedName>
    <definedName name="list_AN4462" localSheetId="0">'9A. Gene orthologs'!$M$47</definedName>
    <definedName name="list_AN5162" localSheetId="0">'9A. Gene orthologs'!$M$4</definedName>
    <definedName name="list_AN5571" localSheetId="0">'9A. Gene orthologs'!$M$15</definedName>
    <definedName name="list_AN5634" localSheetId="0">'9A. Gene orthologs'!$M$33</definedName>
    <definedName name="list_AN5790" localSheetId="0">'9A. Gene orthologs'!$M$12</definedName>
    <definedName name="list_AN6499" localSheetId="0">'9A. Gene orthologs'!$M$49</definedName>
    <definedName name="list_AN6650" localSheetId="0">'9A. Gene orthologs'!$M$8</definedName>
    <definedName name="list_AN6717" localSheetId="0">'9A. Gene orthologs'!$M$50</definedName>
    <definedName name="list_AN8275" localSheetId="0">'9A. Gene orthologs'!$M$7</definedName>
    <definedName name="list_AN8755" localSheetId="0">'9A. Gene orthologs'!$M$35</definedName>
    <definedName name="list_AO090001000484" localSheetId="0">'9A. Gene orthologs'!$O$11</definedName>
    <definedName name="list_AO090003001055" localSheetId="0">'9A. Gene orthologs'!$O$15</definedName>
    <definedName name="list_AO090003001165" localSheetId="0">'9A. Gene orthologs'!$O$30</definedName>
    <definedName name="list_AO090005000438" localSheetId="0">'9A. Gene orthologs'!$O$50</definedName>
    <definedName name="list_AO090005000449" localSheetId="0">'9A. Gene orthologs'!$O$40</definedName>
    <definedName name="list_AO090005001508" localSheetId="0">'9A. Gene orthologs'!$O$26</definedName>
    <definedName name="list_AO090009000219" localSheetId="0">'9A. Gene orthologs'!$O$33</definedName>
    <definedName name="list_AO090009000568" localSheetId="0">'9A. Gene orthologs'!$O$8</definedName>
    <definedName name="list_AO090010000170" localSheetId="0">'9A. Gene orthologs'!$O$9</definedName>
    <definedName name="list_AO090012000544" localSheetId="0">'9A. Gene orthologs'!$O$42</definedName>
    <definedName name="list_AO090012000948" localSheetId="0">'9A. Gene orthologs'!$O$4</definedName>
    <definedName name="list_AO090020000008" localSheetId="0">'9A. Gene orthologs'!$O$17</definedName>
    <definedName name="list_AO090020000415" localSheetId="0">'9A. Gene orthologs'!$O$21</definedName>
    <definedName name="list_AO090023000801" localSheetId="0">'9A. Gene orthologs'!$O$47</definedName>
    <definedName name="list_AO090102000627" localSheetId="0">'9A. Gene orthologs'!$O$7</definedName>
    <definedName name="list_AO090103000214" localSheetId="0">'9A. Gene orthologs'!$O$39</definedName>
    <definedName name="list_AO090120000179" localSheetId="0">'9A. Gene orthologs'!$O$35</definedName>
    <definedName name="list_AO090124000002" localSheetId="0">'9A. Gene orthologs'!$O$46</definedName>
    <definedName name="list_AO090124000027" localSheetId="0">'9A. Gene orthologs'!$O$31</definedName>
    <definedName name="list_AO090701000013" localSheetId="0">'9A. Gene orthologs'!$O$49</definedName>
    <definedName name="list_AO090701000316" localSheetId="0">'9A. Gene orthologs'!$O$25</definedName>
    <definedName name="list_AO090701000487" localSheetId="0">'9A. Gene orthologs'!$O$45</definedName>
    <definedName name="list_Aspbr1_0025108" localSheetId="0">'9A. Gene orthologs'!$H$34</definedName>
    <definedName name="list_Aspbr1_0029325" localSheetId="0">'9A. Gene orthologs'!$H$50</definedName>
    <definedName name="list_Aspbr1_0031894" localSheetId="0">'9A. Gene orthologs'!$H$35</definedName>
    <definedName name="list_Aspbr1_0039238" localSheetId="0">'9A. Gene orthologs'!$H$42</definedName>
    <definedName name="list_Aspbr1_0039774" localSheetId="0">'9A. Gene orthologs'!$H$33</definedName>
    <definedName name="list_Aspbr1_0042030" localSheetId="0">'9A. Gene orthologs'!$H$6</definedName>
    <definedName name="list_Aspbr1_0043970" localSheetId="0">'9A. Gene orthologs'!$H$15</definedName>
    <definedName name="list_Aspbr1_0045597" localSheetId="0">'9A. Gene orthologs'!$H$7</definedName>
    <definedName name="list_Aspbr1_0046350" localSheetId="0">'9A. Gene orthologs'!$H$8</definedName>
    <definedName name="list_Aspbr1_0054744" localSheetId="0">'9A. Gene orthologs'!$H$4</definedName>
    <definedName name="list_Aspbr1_0057194" localSheetId="0">'9A. Gene orthologs'!$H$11</definedName>
    <definedName name="list_Aspbr1_0060203" localSheetId="0">'9A. Gene orthologs'!$H$40</definedName>
    <definedName name="list_Aspbr1_0067945" localSheetId="0">'9A. Gene orthologs'!$H$49</definedName>
    <definedName name="list_Aspbr1_0068777" localSheetId="0">'9A. Gene orthologs'!$H$9</definedName>
    <definedName name="list_Aspbr1_0071746" localSheetId="0">'9A. Gene orthologs'!$H$21</definedName>
    <definedName name="list_Aspbr1_0078113" localSheetId="0">'9A. Gene orthologs'!$H$25</definedName>
    <definedName name="list_Aspbr1_0114959" localSheetId="0">'9A. Gene orthologs'!$H$17</definedName>
    <definedName name="list_Aspbr1_0122677" localSheetId="0">'9A. Gene orthologs'!$H$16</definedName>
    <definedName name="list_Aspbr1_0127560" localSheetId="0">'9A. Gene orthologs'!$H$47</definedName>
    <definedName name="list_Aspbr1_0132758" localSheetId="0">'9A. Gene orthologs'!$H$19</definedName>
    <definedName name="list_Aspbr1_0144535" localSheetId="0">'9A. Gene orthologs'!$H$22</definedName>
    <definedName name="list_Aspbr1_0167238" localSheetId="0">'9A. Gene orthologs'!$H$39</definedName>
    <definedName name="list_Aspbr1_0170396" localSheetId="0">'9A. Gene orthologs'!$H$32</definedName>
    <definedName name="list_Aspbr1_0185600" localSheetId="0">'9A. Gene orthologs'!$H$45</definedName>
    <definedName name="list_Aspbr1_0187392" localSheetId="0">'9A. Gene orthologs'!$H$29</definedName>
    <definedName name="list_Aspbr1_0188989" localSheetId="0">'9A. Gene orthologs'!$H$46</definedName>
    <definedName name="list_Aspbr1_0452844" localSheetId="0">'9A. Gene orthologs'!$H$10</definedName>
    <definedName name="list_Aspfo1_0027976" localSheetId="0">'9A. Gene orthologs'!$F$33</definedName>
    <definedName name="list_Aspfo1_0036560" localSheetId="0">'9A. Gene orthologs'!$F$7</definedName>
    <definedName name="list_Aspfo1_0038239" localSheetId="0">'9A. Gene orthologs'!$F$46</definedName>
    <definedName name="list_Aspfo1_0040642" localSheetId="0">'9A. Gene orthologs'!$F$50</definedName>
    <definedName name="list_Aspfo1_0041426" localSheetId="0">'9A. Gene orthologs'!$F$39</definedName>
    <definedName name="list_Aspfo1_0042198" localSheetId="0">'9A. Gene orthologs'!$F$21</definedName>
    <definedName name="list_Aspfo1_0042775" localSheetId="0">'9A. Gene orthologs'!$F$22</definedName>
    <definedName name="list_Aspfo1_0047151" localSheetId="0">'9A. Gene orthologs'!$F$36</definedName>
    <definedName name="list_Aspfo1_0047801" localSheetId="0">'9A. Gene orthologs'!$F$35</definedName>
    <definedName name="list_Aspfo1_0050216" localSheetId="0">'9A. Gene orthologs'!$F$4</definedName>
    <definedName name="list_Aspfo1_0051245" localSheetId="0">'9A. Gene orthologs'!$F$11</definedName>
    <definedName name="list_Aspfo1_0052859" localSheetId="0">'9A. Gene orthologs'!$F$42</definedName>
    <definedName name="list_Aspfo1_0056522" localSheetId="0">'9A. Gene orthologs'!$F$40</definedName>
    <definedName name="list_Aspfo1_0064772" localSheetId="0">'9A. Gene orthologs'!$F$25</definedName>
    <definedName name="list_Aspfo1_0085419" localSheetId="0">'9A. Gene orthologs'!$F$9</definedName>
    <definedName name="list_Aspfo1_0121538" localSheetId="0">'9A. Gene orthologs'!$F$5</definedName>
    <definedName name="list_Aspfo1_0131757" localSheetId="0">'9A. Gene orthologs'!$F$15</definedName>
    <definedName name="list_Aspfo1_0136420" localSheetId="0">'9A. Gene orthologs'!$F$8</definedName>
    <definedName name="list_Aspfo1_0176586" localSheetId="0">'9A. Gene orthologs'!$F$10</definedName>
    <definedName name="list_Aspfo1_0198117" localSheetId="0">'9A. Gene orthologs'!$F$45</definedName>
    <definedName name="list_Aspfo1_0208041" localSheetId="0">'9A. Gene orthologs'!$F$49</definedName>
    <definedName name="list_Aspfo1_0222819" localSheetId="0">'9A. Gene orthologs'!$F$37</definedName>
    <definedName name="list_Aspfo1_0565908" localSheetId="0">'9A. Gene orthologs'!$F$47</definedName>
    <definedName name="list_Aspgl1_0027614" localSheetId="0">'9A. Gene orthologs'!$U$15</definedName>
    <definedName name="list_Aspgl1_0027707" localSheetId="0">'9A. Gene orthologs'!$U$8</definedName>
    <definedName name="list_Aspgl1_0035402" localSheetId="0">'9A. Gene orthologs'!$U$38</definedName>
    <definedName name="list_Aspgl1_0041060" localSheetId="0">'9A. Gene orthologs'!$U$30</definedName>
    <definedName name="list_Aspgl1_0041613" localSheetId="0">'9A. Gene orthologs'!$U$11</definedName>
    <definedName name="list_Aspgl1_0043706" localSheetId="0">'9A. Gene orthologs'!$U$19</definedName>
    <definedName name="list_Aspgl1_0046146" localSheetId="0">'9A. Gene orthologs'!$U$35</definedName>
    <definedName name="list_Aspgl1_0046201" localSheetId="0">'9A. Gene orthologs'!$U$23</definedName>
    <definedName name="list_Aspgl1_0046383" localSheetId="0">'9A. Gene orthologs'!$U$37</definedName>
    <definedName name="list_Aspgl1_0047270" localSheetId="0">'9A. Gene orthologs'!$U$22</definedName>
    <definedName name="list_Aspgl1_0047351" localSheetId="0">'9A. Gene orthologs'!$U$25</definedName>
    <definedName name="list_Aspgl1_0049143" localSheetId="0">'9A. Gene orthologs'!$U$32</definedName>
    <definedName name="list_Aspgl1_0052475" localSheetId="0">'9A. Gene orthologs'!$U$7</definedName>
    <definedName name="list_Aspgl1_0058308" localSheetId="0">'9A. Gene orthologs'!$U$47</definedName>
    <definedName name="list_Aspgl1_0066641" localSheetId="0">'9A. Gene orthologs'!$U$45</definedName>
    <definedName name="list_Aspgl1_0068419" localSheetId="0">'9A. Gene orthologs'!$U$49</definedName>
    <definedName name="list_Aspgl1_0069211" localSheetId="0">'9A. Gene orthologs'!$U$6</definedName>
    <definedName name="list_Aspgl1_0084760" localSheetId="0">'9A. Gene orthologs'!$U$14</definedName>
    <definedName name="list_Aspgl1_0116314" localSheetId="0">'9A. Gene orthologs'!$U$4</definedName>
    <definedName name="list_Aspgl1_0119768" localSheetId="0">'9A. Gene orthologs'!$U$12</definedName>
    <definedName name="list_Aspgl1_0125287" localSheetId="0">'9A. Gene orthologs'!$U$20</definedName>
    <definedName name="list_Aspgl1_0129155" localSheetId="0">'9A. Gene orthologs'!$U$33</definedName>
    <definedName name="list_Aspgl1_0134285" localSheetId="0">'9A. Gene orthologs'!$U$50</definedName>
    <definedName name="list_Aspgl1_0175943" localSheetId="0">'9A. Gene orthologs'!$U$36</definedName>
    <definedName name="list_Aspgl1_0284836" localSheetId="0">'9A. Gene orthologs'!$U$17</definedName>
    <definedName name="list_Aspgl1_1193715" localSheetId="0">'9A. Gene orthologs'!$U$40</definedName>
    <definedName name="list_Aspsy1_0033466" localSheetId="0">'9A. Gene orthologs'!$L$4</definedName>
    <definedName name="list_Aspsy1_0039151" localSheetId="0">'9A. Gene orthologs'!$L$30</definedName>
    <definedName name="list_Aspsy1_0042659" localSheetId="0">'9A. Gene orthologs'!$L$21</definedName>
    <definedName name="list_Aspsy1_0043911" localSheetId="0">'9A. Gene orthologs'!$L$15</definedName>
    <definedName name="list_Aspsy1_0053367" localSheetId="0">'9A. Gene orthologs'!$L$14</definedName>
    <definedName name="list_Aspsy1_0057057" localSheetId="0">'9A. Gene orthologs'!$L$33</definedName>
    <definedName name="list_Aspsy1_0060057" localSheetId="0">'9A. Gene orthologs'!$L$35</definedName>
    <definedName name="list_Aspsy1_0062381" localSheetId="0">'9A. Gene orthologs'!$L$47</definedName>
    <definedName name="list_Aspsy1_0068345" localSheetId="0">'9A. Gene orthologs'!$L$32</definedName>
    <definedName name="list_Aspsy1_0084981" localSheetId="0">'9A. Gene orthologs'!$L$39</definedName>
    <definedName name="list_Aspsy1_0088222" localSheetId="0">'9A. Gene orthologs'!$L$12</definedName>
    <definedName name="list_Aspsy1_0095378" localSheetId="0">'9A. Gene orthologs'!$L$49</definedName>
    <definedName name="list_Aspsy1_0131805" localSheetId="0">'9A. Gene orthologs'!$L$11</definedName>
    <definedName name="list_Aspsy1_0139697" localSheetId="0">'9A. Gene orthologs'!$L$45</definedName>
    <definedName name="list_Aspsy1_0146464" localSheetId="0">'9A. Gene orthologs'!$L$42</definedName>
    <definedName name="list_Aspsy1_0148271" localSheetId="0">'9A. Gene orthologs'!$L$17</definedName>
    <definedName name="list_Aspsy1_0157314" localSheetId="0">'9A. Gene orthologs'!$L$8</definedName>
    <definedName name="list_Aspsy1_0157595" localSheetId="0">'9A. Gene orthologs'!$L$36</definedName>
    <definedName name="list_Aspsy1_0159093" localSheetId="0">'9A. Gene orthologs'!$L$50</definedName>
    <definedName name="list_Aspsy1_0161676" localSheetId="0">'9A. Gene orthologs'!$L$7</definedName>
    <definedName name="list_Aspsy1_0182244" localSheetId="0">'9A. Gene orthologs'!$L$31</definedName>
    <definedName name="list_Asptu1_0028357" localSheetId="0">'9A. Gene orthologs'!$G$5</definedName>
    <definedName name="list_Asptu1_0043429" localSheetId="0">'9A. Gene orthologs'!$G$19</definedName>
    <definedName name="list_Asptu1_0044306" localSheetId="0">'9A. Gene orthologs'!$G$39</definedName>
    <definedName name="list_Asptu1_0046489" localSheetId="0">'9A. Gene orthologs'!$G$15</definedName>
    <definedName name="list_Asptu1_0046787" localSheetId="0">'9A. Gene orthologs'!$G$47</definedName>
    <definedName name="list_Asptu1_0047395" localSheetId="0">'9A. Gene orthologs'!$G$35</definedName>
    <definedName name="list_Asptu1_0050322" localSheetId="0">'9A. Gene orthologs'!$G$46</definedName>
    <definedName name="list_Asptu1_0050400" localSheetId="0">'9A. Gene orthologs'!$G$37</definedName>
    <definedName name="list_Asptu1_0050953" localSheetId="0">'9A. Gene orthologs'!$G$11</definedName>
    <definedName name="list_Asptu1_0051615" localSheetId="0">'9A. Gene orthologs'!$G$42</definedName>
    <definedName name="list_Asptu1_0053185" localSheetId="0">'9A. Gene orthologs'!$G$16</definedName>
    <definedName name="list_Asptu1_0057532" localSheetId="0">'9A. Gene orthologs'!$G$50</definedName>
    <definedName name="list_Asptu1_0060034" localSheetId="0">'9A. Gene orthologs'!$G$49</definedName>
    <definedName name="list_Asptu1_0065208" localSheetId="0">'9A. Gene orthologs'!$G$22</definedName>
    <definedName name="list_Asptu1_0077047" localSheetId="0">'9A. Gene orthologs'!$G$6</definedName>
    <definedName name="list_Asptu1_0115697" localSheetId="0">'9A. Gene orthologs'!$G$10</definedName>
    <definedName name="list_Asptu1_0121743" localSheetId="0">'9A. Gene orthologs'!$G$25</definedName>
    <definedName name="list_Asptu1_0121970" localSheetId="0">'9A. Gene orthologs'!$G$45</definedName>
    <definedName name="list_Asptu1_0123890" localSheetId="0">'9A. Gene orthologs'!$G$17</definedName>
    <definedName name="list_Asptu1_0126226" localSheetId="0">'9A. Gene orthologs'!$G$26</definedName>
    <definedName name="list_Asptu1_0126348" localSheetId="0">'9A. Gene orthologs'!$G$4</definedName>
    <definedName name="list_Asptu1_0126672" localSheetId="0">'9A. Gene orthologs'!$G$40</definedName>
    <definedName name="list_Asptu1_0135540" localSheetId="0">'9A. Gene orthologs'!$G$7</definedName>
    <definedName name="list_Asptu1_0164827" localSheetId="0">'9A. Gene orthologs'!$G$9</definedName>
    <definedName name="list_Asptu1_0187979" localSheetId="0">'9A. Gene orthologs'!$G$33</definedName>
    <definedName name="list_Asptu1_0189752" localSheetId="0">'9A. Gene orthologs'!$G$21</definedName>
    <definedName name="list_Asptu1_0194625" localSheetId="0">'9A. Gene orthologs'!$G$8</definedName>
    <definedName name="list_Aspve1_0032840" localSheetId="0">'9A. Gene orthologs'!$K$16</definedName>
    <definedName name="list_Aspve1_0036615" localSheetId="0">'9A. Gene orthologs'!$K$14</definedName>
    <definedName name="list_Aspve1_0038438" localSheetId="0">'9A. Gene orthologs'!$K$19</definedName>
    <definedName name="list_Aspve1_0040274" localSheetId="0">'9A. Gene orthologs'!$K$42</definedName>
    <definedName name="list_Aspve1_0044360" localSheetId="0">'9A. Gene orthologs'!$K$35</definedName>
    <definedName name="list_Aspve1_0046468" localSheetId="0">'9A. Gene orthologs'!$K$6</definedName>
    <definedName name="list_Aspve1_0048085" localSheetId="0">'9A. Gene orthologs'!$K$5</definedName>
    <definedName name="list_Aspve1_0053031" localSheetId="0">'9A. Gene orthologs'!$K$11</definedName>
    <definedName name="list_Aspve1_0053992" localSheetId="0">'9A. Gene orthologs'!$K$47</definedName>
    <definedName name="list_Aspve1_0054739" localSheetId="0">'9A. Gene orthologs'!$K$49</definedName>
    <definedName name="list_Aspve1_0080742" localSheetId="0">'9A. Gene orthologs'!$K$39</definedName>
    <definedName name="list_Aspve1_0123740" localSheetId="0">'9A. Gene orthologs'!$K$30</definedName>
    <definedName name="list_Aspve1_0125636" localSheetId="0">'9A. Gene orthologs'!$K$45</definedName>
    <definedName name="list_Aspve1_0126992" localSheetId="0">'9A. Gene orthologs'!$K$17</definedName>
    <definedName name="list_Aspve1_0131882" localSheetId="0">'9A. Gene orthologs'!$K$33</definedName>
    <definedName name="list_Aspve1_0132179" localSheetId="0">'9A. Gene orthologs'!$K$12</definedName>
    <definedName name="list_Aspve1_0136720" localSheetId="0">'9A. Gene orthologs'!$K$36</definedName>
    <definedName name="list_Aspve1_0137365" localSheetId="0">'9A. Gene orthologs'!$K$8</definedName>
    <definedName name="list_Aspve1_0139253" localSheetId="0">'9A. Gene orthologs'!$K$4</definedName>
    <definedName name="list_Aspve1_0139583" localSheetId="0">'9A. Gene orthologs'!$K$31</definedName>
    <definedName name="list_Aspve1_0188926" localSheetId="0">'9A. Gene orthologs'!$K$21</definedName>
    <definedName name="list_Aspve1_0190724" localSheetId="0">'9A. Gene orthologs'!$K$32</definedName>
    <definedName name="list_Aspve1_0193802" localSheetId="0">'9A. Gene orthologs'!$K$15</definedName>
    <definedName name="list_Aspve1_0201642" localSheetId="0">'9A. Gene orthologs'!$K$50</definedName>
    <definedName name="list_Aspve1_0203384" localSheetId="0">'9A. Gene orthologs'!$K$7</definedName>
    <definedName name="list_Aspve1_0340127" localSheetId="0">'9A. Gene orthologs'!$K$20</definedName>
    <definedName name="list_Aspwe1_0022844" localSheetId="0">'9A. Gene orthologs'!$V$30</definedName>
    <definedName name="list_Aspwe1_0033058" localSheetId="0">'9A. Gene orthologs'!$V$41</definedName>
    <definedName name="list_Aspwe1_0033766" localSheetId="0">'9A. Gene orthologs'!$V$33</definedName>
    <definedName name="list_Aspwe1_0033987" localSheetId="0">'9A. Gene orthologs'!$V$15</definedName>
    <definedName name="list_Aspwe1_0035959" localSheetId="0">'9A. Gene orthologs'!$V$8</definedName>
    <definedName name="list_Aspwe1_0036356" localSheetId="0">'9A. Gene orthologs'!$V$27</definedName>
    <definedName name="list_Aspwe1_0037894" localSheetId="0">'9A. Gene orthologs'!$V$45</definedName>
    <definedName name="list_Aspwe1_0038604" localSheetId="0">'9A. Gene orthologs'!$V$40</definedName>
    <definedName name="list_Aspwe1_0039707" localSheetId="0">'9A. Gene orthologs'!$V$44</definedName>
    <definedName name="list_Aspwe1_0040719" localSheetId="0">'9A. Gene orthologs'!$V$26</definedName>
    <definedName name="list_Aspwe1_0043143" localSheetId="0">'9A. Gene orthologs'!$V$7</definedName>
    <definedName name="list_Aspwe1_0046452" localSheetId="0">'9A. Gene orthologs'!$V$39</definedName>
    <definedName name="list_Aspwe1_0052104" localSheetId="0">'9A. Gene orthologs'!$V$25</definedName>
    <definedName name="list_Aspwe1_0052534" localSheetId="0">'9A. Gene orthologs'!$V$38</definedName>
    <definedName name="list_Aspwe1_0052558" localSheetId="0">'9A. Gene orthologs'!$V$17</definedName>
    <definedName name="list_Aspwe1_0052723" localSheetId="0">'9A. Gene orthologs'!$V$16</definedName>
    <definedName name="list_Aspwe1_0054166" localSheetId="0">'9A. Gene orthologs'!$V$9</definedName>
    <definedName name="list_Aspwe1_0060884" localSheetId="0">'9A. Gene orthologs'!$V$31</definedName>
    <definedName name="list_Aspwe1_0099244" localSheetId="0">'9A. Gene orthologs'!$V$47</definedName>
    <definedName name="list_Aspwe1_0100540" localSheetId="0">'9A. Gene orthologs'!$V$50</definedName>
    <definedName name="list_Aspwe1_0104143" localSheetId="0">'9A. Gene orthologs'!$V$35</definedName>
    <definedName name="list_Aspwe1_0108431" localSheetId="0">'9A. Gene orthologs'!$V$12</definedName>
    <definedName name="list_Aspwe1_0108774" localSheetId="0">'9A. Gene orthologs'!$V$11</definedName>
    <definedName name="list_Aspwe1_0110653" localSheetId="0">'9A. Gene orthologs'!$V$43</definedName>
    <definedName name="list_Aspwe1_0112228" localSheetId="0">'9A. Gene orthologs'!$V$4</definedName>
    <definedName name="list_Aspwe1_0118071" localSheetId="0">'9A. Gene orthologs'!$V$10</definedName>
    <definedName name="list_Aspwe1_0148476" localSheetId="0">'9A. Gene orthologs'!$V$36</definedName>
    <definedName name="list_Aspwe1_0166855" localSheetId="0">'9A. Gene orthologs'!$V$46</definedName>
    <definedName name="list_Aspwe1_0167973" localSheetId="0">'9A. Gene orthologs'!$V$37</definedName>
    <definedName name="list_Aspwe1_0172039" localSheetId="0">'9A. Gene orthologs'!$V$14</definedName>
    <definedName name="list_Aspwe1_0175482" localSheetId="0">'9A. Gene orthologs'!$V$32</definedName>
    <definedName name="list_Aspwe1_0180088" localSheetId="0">'9A. Gene orthologs'!$V$49</definedName>
    <definedName name="list_Aspwe1_0556670" localSheetId="0">'9A. Gene orthologs'!$V$22</definedName>
    <definedName name="list_Aspzo1_0025144" localSheetId="0">'9A. Gene orthologs'!$W$50</definedName>
    <definedName name="list_Aspzo1_0064532" localSheetId="0">'9A. Gene orthologs'!$W$11</definedName>
    <definedName name="list_Aspzo1_0067775" localSheetId="0">'9A. Gene orthologs'!$W$24</definedName>
    <definedName name="list_Aspzo1_0128452" localSheetId="0">'9A. Gene orthologs'!$W$14</definedName>
    <definedName name="list_Aspzo1_0129146" localSheetId="0">'9A. Gene orthologs'!$W$19</definedName>
    <definedName name="list_Aspzo1_0129876" localSheetId="0">'9A. Gene orthologs'!$W$15</definedName>
    <definedName name="list_Aspzo1_0130132" localSheetId="0">'9A. Gene orthologs'!$W$21</definedName>
    <definedName name="list_Aspzo1_0131992" localSheetId="0">'9A. Gene orthologs'!$W$6</definedName>
    <definedName name="list_Aspzo1_0132436" localSheetId="0">'9A. Gene orthologs'!$W$20</definedName>
    <definedName name="list_Aspzo1_0132888" localSheetId="0">'9A. Gene orthologs'!$W$32</definedName>
    <definedName name="list_Aspzo1_0133962" localSheetId="0">'9A. Gene orthologs'!$W$9</definedName>
    <definedName name="list_Aspzo1_0134262" localSheetId="0">'9A. Gene orthologs'!$W$7</definedName>
    <definedName name="list_Aspzo1_0135611" localSheetId="0">'9A. Gene orthologs'!$W$4</definedName>
    <definedName name="list_Aspzo1_0136177" localSheetId="0">'9A. Gene orthologs'!$W$17</definedName>
    <definedName name="list_Aspzo1_0141756" localSheetId="0">'9A. Gene orthologs'!$W$40</definedName>
    <definedName name="list_Aspzo1_0145660" localSheetId="0">'9A. Gene orthologs'!$W$49</definedName>
    <definedName name="list_Aspzo1_0150933" localSheetId="0">'9A. Gene orthologs'!$W$12</definedName>
    <definedName name="list_Aspzo1_0152584" localSheetId="0">'9A. Gene orthologs'!$W$48</definedName>
    <definedName name="list_Aspzo1_0154826" localSheetId="0">'9A. Gene orthologs'!$W$23</definedName>
    <definedName name="list_Aspzo1_0708694" localSheetId="0">'9A. Gene orthologs'!$W$47</definedName>
    <definedName name="list_Aspzo1_1206617" localSheetId="0">'9A. Gene orthologs'!$W$8</definedName>
    <definedName name="list_Aspzo1_1207874" localSheetId="0">'9A. Gene orthologs'!$W$35</definedName>
    <definedName name="list_Aspzo1_1433369" localSheetId="0">'9A. Gene orthologs'!$W$33</definedName>
    <definedName name="list_ATET_00467" localSheetId="0">'9A. Gene orthologs'!$P$14</definedName>
    <definedName name="list_ATET_01450" localSheetId="0">'9A. Gene orthologs'!$P$32</definedName>
    <definedName name="list_ATET_01694" localSheetId="0">'9A. Gene orthologs'!$P$21</definedName>
    <definedName name="list_ATET_02937" localSheetId="0">'9A. Gene orthologs'!$P$11</definedName>
    <definedName name="list_ATET_03232" localSheetId="0">'9A. Gene orthologs'!$P$33</definedName>
    <definedName name="list_ATET_03737" localSheetId="0">'9A. Gene orthologs'!$P$4</definedName>
    <definedName name="list_ATET_03911" localSheetId="0">'9A. Gene orthologs'!$P$15</definedName>
    <definedName name="list_ATET_05433" localSheetId="0">'9A. Gene orthologs'!$P$47</definedName>
    <definedName name="list_ATET_05653" localSheetId="0">'9A. Gene orthologs'!$P$49</definedName>
    <definedName name="list_ATET_06246" localSheetId="0">'9A. Gene orthologs'!$P$44</definedName>
    <definedName name="list_ATET_06358" localSheetId="0">'9A. Gene orthologs'!$P$50</definedName>
    <definedName name="list_ATET_07119" localSheetId="0">'9A. Gene orthologs'!$P$8</definedName>
    <definedName name="list_ATET_07163" localSheetId="0">'9A. Gene orthologs'!$P$35</definedName>
    <definedName name="list_ATET_07408" localSheetId="0">'9A. Gene orthologs'!$P$12</definedName>
    <definedName name="list_ATET_07840" localSheetId="0">'9A. Gene orthologs'!$P$43</definedName>
    <definedName name="list_ATET_07990" localSheetId="0">'9A. Gene orthologs'!$P$7</definedName>
    <definedName name="list_ATET_08295" localSheetId="0">'9A. Gene orthologs'!$P$39</definedName>
    <definedName name="list_ATET_08474" localSheetId="0">'9A. Gene orthologs'!$P$42</definedName>
    <definedName name="list_ATET_09000" localSheetId="0">'9A. Gene orthologs'!$P$17</definedName>
    <definedName name="list_ATET_09284" localSheetId="0">'9A. Gene orthologs'!$P$25</definedName>
    <definedName name="list_ATET_09415" localSheetId="0">'9A. Gene orthologs'!$P$19</definedName>
    <definedName name="list_ATET_09508" localSheetId="0">'9A. Gene orthologs'!$P$26</definedName>
    <definedName name="list_ATET_09529" localSheetId="0">'9A. Gene orthologs'!$P$16</definedName>
    <definedName name="list_NFIA_012760" localSheetId="0">'9A. Gene orthologs'!$S$14</definedName>
    <definedName name="list_NFIA_017730" localSheetId="0">'9A. Gene orthologs'!$S$4</definedName>
    <definedName name="list_NFIA_017880" localSheetId="0">'9A. Gene orthologs'!$S$11</definedName>
    <definedName name="list_NFIA_026980" localSheetId="0">'9A. Gene orthologs'!$S$50</definedName>
    <definedName name="list_NFIA_032730" localSheetId="0">'9A. Gene orthologs'!$S$25</definedName>
    <definedName name="list_NFIA_037870" localSheetId="0">'9A. Gene orthologs'!$S$7</definedName>
    <definedName name="list_NFIA_049200" localSheetId="0">'9A. Gene orthologs'!$S$35</definedName>
    <definedName name="list_NFIA_050100" localSheetId="0">'9A. Gene orthologs'!$S$8</definedName>
    <definedName name="list_NFIA_051790" localSheetId="0">'9A. Gene orthologs'!$S$49</definedName>
    <definedName name="list_NFIA_052000" localSheetId="0">'9A. Gene orthologs'!$S$12</definedName>
    <definedName name="list_NFIA_069350" localSheetId="0">'9A. Gene orthologs'!$S$21</definedName>
    <definedName name="list_NFIA_071820" localSheetId="0">'9A. Gene orthologs'!$S$17</definedName>
    <definedName name="list_NFIA_080620" localSheetId="0">'9A. Gene orthologs'!$S$26</definedName>
    <definedName name="list_NFIA_086540" localSheetId="0">'9A. Gene orthologs'!$S$32</definedName>
    <definedName name="list_NFIA_102860" localSheetId="0">'9A. Gene orthologs'!$S$33</definedName>
    <definedName name="list_NFIA_104560" localSheetId="0">'9A. Gene orthologs'!$S$15</definedName>
    <definedName name="list_NFIA_108470" localSheetId="0">'9A. Gene orthologs'!$S$47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0" uniqueCount="775">
  <si>
    <t>Row</t>
  </si>
  <si>
    <t>Reaction</t>
  </si>
  <si>
    <t>EC Number</t>
  </si>
  <si>
    <t>Enzyme</t>
  </si>
  <si>
    <t>A. oryzae RIB 40</t>
  </si>
  <si>
    <t>RPKM</t>
  </si>
  <si>
    <t>A. fumigatus A1168</t>
  </si>
  <si>
    <t>FPKM</t>
  </si>
  <si>
    <t>A. niger AB 1.13 WT</t>
  </si>
  <si>
    <t>Aspergillus oryzae RIB40</t>
  </si>
  <si>
    <t>Aspergillus niger AB1.13</t>
  </si>
  <si>
    <t>ANI_1_1206064</t>
  </si>
  <si>
    <t>EC:1.2.4.1</t>
  </si>
  <si>
    <t>pyruvate dehydrogenase E1 component subunit beta</t>
  </si>
  <si>
    <t>An07g09530</t>
  </si>
  <si>
    <t>AO090012000948</t>
  </si>
  <si>
    <t xml:space="preserve">AFUB_007340 </t>
  </si>
  <si>
    <t>not in data</t>
  </si>
  <si>
    <t>AN5162</t>
  </si>
  <si>
    <t>Avg &gt;50% (RPKM)</t>
  </si>
  <si>
    <t>ANI_1_12014</t>
  </si>
  <si>
    <t>pyruvate dehydrogenase E1 component subunit alpha</t>
  </si>
  <si>
    <t>An01g00100</t>
  </si>
  <si>
    <t>AO090124000079</t>
  </si>
  <si>
    <t>AFUB_043800</t>
  </si>
  <si>
    <t>AN9403</t>
  </si>
  <si>
    <t>Avg (RPKM)</t>
  </si>
  <si>
    <t xml:space="preserve">ANI_1_274064 </t>
  </si>
  <si>
    <t>EC:2.3.1.2</t>
  </si>
  <si>
    <t>pyruvate dehydrogenase E2 component</t>
  </si>
  <si>
    <t>An07g02180</t>
  </si>
  <si>
    <t>AO090005000436</t>
  </si>
  <si>
    <t>AFUB_091290</t>
  </si>
  <si>
    <t>AN6708</t>
  </si>
  <si>
    <t>ANI_1_876084</t>
  </si>
  <si>
    <t>EC:2.3.3.1</t>
  </si>
  <si>
    <t>citrate synthase</t>
  </si>
  <si>
    <t>An09g06680</t>
  </si>
  <si>
    <t>AO090102000627</t>
  </si>
  <si>
    <t>AFUB_052750</t>
  </si>
  <si>
    <t>AN8275</t>
  </si>
  <si>
    <t>An15g01920</t>
  </si>
  <si>
    <t>AO090009000568</t>
  </si>
  <si>
    <t>AFUB_094700</t>
  </si>
  <si>
    <t>AN6650</t>
  </si>
  <si>
    <t>An08g10920</t>
  </si>
  <si>
    <t>AO090010000170</t>
  </si>
  <si>
    <t>not found in data</t>
  </si>
  <si>
    <t>AN10973</t>
  </si>
  <si>
    <t>An01g09940</t>
  </si>
  <si>
    <t>ANI_1_470084</t>
  </si>
  <si>
    <t>EC:4.2.1.3</t>
  </si>
  <si>
    <t>aconitate hydratase</t>
  </si>
  <si>
    <t>An09g03870</t>
  </si>
  <si>
    <t>AO090001000484</t>
  </si>
  <si>
    <t>AFUB_007190</t>
  </si>
  <si>
    <t>AN3894</t>
  </si>
  <si>
    <t>ANI_1_906164</t>
  </si>
  <si>
    <t>EC:1.1.1.41</t>
  </si>
  <si>
    <t>isocitrate dehydrogenase (NAD+) subunit</t>
  </si>
  <si>
    <t>An18g06760</t>
  </si>
  <si>
    <t>AO090003000008</t>
  </si>
  <si>
    <t>AFUB_072290</t>
  </si>
  <si>
    <t>AN5790</t>
  </si>
  <si>
    <t>ANI_1_798074</t>
  </si>
  <si>
    <t>isocitrate dehydrogenase [NAD] subunit 2</t>
  </si>
  <si>
    <t>An08g05580</t>
  </si>
  <si>
    <t>AO090012000629</t>
  </si>
  <si>
    <t>AFUB_012270</t>
  </si>
  <si>
    <t>AN1003</t>
  </si>
  <si>
    <t>ANI_1_826184</t>
  </si>
  <si>
    <t>EC:1.2.4.2</t>
  </si>
  <si>
    <t>2-oxoglutarate dehydrogenase</t>
  </si>
  <si>
    <t>An04g04750</t>
  </si>
  <si>
    <t>AO090003001055</t>
  </si>
  <si>
    <t>AFUB_068670</t>
  </si>
  <si>
    <t>AN5571</t>
  </si>
  <si>
    <t>ANI_1_1482094</t>
  </si>
  <si>
    <t>EC:2.3.1.61</t>
  </si>
  <si>
    <t xml:space="preserve">dihydrolipoyllysine-residue succinyltransferase </t>
  </si>
  <si>
    <t>An11g11280</t>
  </si>
  <si>
    <t>AO090020000008</t>
  </si>
  <si>
    <t>AFUB_043630</t>
  </si>
  <si>
    <t>AN3466</t>
  </si>
  <si>
    <t>ANI_1_230154</t>
  </si>
  <si>
    <t>EC:6.2.1.4</t>
  </si>
  <si>
    <t xml:space="preserve">succinyl-CoA ligase [GDP-forming] subunit alpha </t>
  </si>
  <si>
    <t>An17g01670</t>
  </si>
  <si>
    <t>AO090009000644</t>
  </si>
  <si>
    <t>AFUB_053690</t>
  </si>
  <si>
    <t>AN2295</t>
  </si>
  <si>
    <t>ANI_1_58124</t>
  </si>
  <si>
    <t>succinyl-CoA ligase [GDP-forming] subunit beta</t>
  </si>
  <si>
    <t>An14g00310</t>
  </si>
  <si>
    <t>AO090206000040</t>
  </si>
  <si>
    <t>AFUB_098490</t>
  </si>
  <si>
    <t>AN7000</t>
  </si>
  <si>
    <t>ANI_1_1750024</t>
  </si>
  <si>
    <t>EC:1.3.5.1</t>
  </si>
  <si>
    <t>succinate dehydrogenase [ubiquinone] flavoprotein subunit</t>
  </si>
  <si>
    <t>An02g12770</t>
  </si>
  <si>
    <t>AO090020000415</t>
  </si>
  <si>
    <t>AFUB_041300</t>
  </si>
  <si>
    <t>AN2916</t>
  </si>
  <si>
    <t>An02g07600</t>
  </si>
  <si>
    <t>ANI_1_952104</t>
  </si>
  <si>
    <t>EC:4.2.1.2</t>
  </si>
  <si>
    <t xml:space="preserve">Fumarate hydratase </t>
  </si>
  <si>
    <t>An12g07850</t>
  </si>
  <si>
    <t>AO090120000133</t>
  </si>
  <si>
    <t>AFUB_095870</t>
  </si>
  <si>
    <t>AN8707</t>
  </si>
  <si>
    <t>ANI_1_92174</t>
  </si>
  <si>
    <t>EC:3.7.1.1</t>
  </si>
  <si>
    <t>oxaloacetate acetylhydrolase</t>
  </si>
  <si>
    <t>An10g00820</t>
  </si>
  <si>
    <t>AO090701000316</t>
  </si>
  <si>
    <t>ANI_1_2054064</t>
  </si>
  <si>
    <t>An07g08390</t>
  </si>
  <si>
    <t>AO090005001508</t>
  </si>
  <si>
    <t>AFUB_020890</t>
  </si>
  <si>
    <t>AN3805</t>
  </si>
  <si>
    <t>ANI_1_2114184</t>
  </si>
  <si>
    <t>EC:1.1.1.27</t>
  </si>
  <si>
    <t>L-lactate dehydrogenase</t>
  </si>
  <si>
    <t>An04g08220</t>
  </si>
  <si>
    <t>AFUB_062470</t>
  </si>
  <si>
    <t>AN5842</t>
  </si>
  <si>
    <t>ANI_1_1952184</t>
  </si>
  <si>
    <t>EC:2.3.1.182</t>
  </si>
  <si>
    <t>citramalate synthase</t>
  </si>
  <si>
    <t>An04g06210</t>
  </si>
  <si>
    <t>AO090003001165</t>
  </si>
  <si>
    <t>AFUB_067560</t>
  </si>
  <si>
    <t>AN1990</t>
  </si>
  <si>
    <t>ANI_1_440024</t>
  </si>
  <si>
    <t>EC:4.2.1.33</t>
  </si>
  <si>
    <t>isopropylmalate isomerase (IPMI)</t>
  </si>
  <si>
    <t>An02g03250</t>
  </si>
  <si>
    <t>AO090026000524</t>
  </si>
  <si>
    <t>AFUB_027020</t>
  </si>
  <si>
    <t>AN5886</t>
  </si>
  <si>
    <t>ANI_1_1256014</t>
  </si>
  <si>
    <t>EC:4.1.3.1</t>
  </si>
  <si>
    <t>isocitrate lyase</t>
  </si>
  <si>
    <t>An12g07630</t>
  </si>
  <si>
    <t>AO090120000179</t>
  </si>
  <si>
    <t>AFUB_095430</t>
  </si>
  <si>
    <t>AN8755</t>
  </si>
  <si>
    <t>An01g09270</t>
  </si>
  <si>
    <t>AO090009000219</t>
  </si>
  <si>
    <t>AFUB_070430</t>
  </si>
  <si>
    <t>AN5634</t>
  </si>
  <si>
    <t>ANI_1_320134</t>
  </si>
  <si>
    <t>EC:2.3.3.9</t>
  </si>
  <si>
    <t>malate synthase</t>
  </si>
  <si>
    <t>An15g01860</t>
  </si>
  <si>
    <t>AO090009000557</t>
  </si>
  <si>
    <t>AFUB_094750</t>
  </si>
  <si>
    <t>AN6653</t>
  </si>
  <si>
    <t>ANI_1_1678104</t>
  </si>
  <si>
    <t>EC:1.1.3.4</t>
  </si>
  <si>
    <t>glucose oxidase</t>
  </si>
  <si>
    <t>An12g03440</t>
  </si>
  <si>
    <t>AN4006</t>
  </si>
  <si>
    <t>An11g05580</t>
  </si>
  <si>
    <t>AO090103000214</t>
  </si>
  <si>
    <t>AN2175</t>
  </si>
  <si>
    <t>An07g00450</t>
  </si>
  <si>
    <t>AO090005000449</t>
  </si>
  <si>
    <t>AFUB_030480</t>
  </si>
  <si>
    <t>An01g14740</t>
  </si>
  <si>
    <t>AO090012000544</t>
  </si>
  <si>
    <t>ANI_1_440184</t>
  </si>
  <si>
    <t>EC:6.4.1.1</t>
  </si>
  <si>
    <t>Pyruvate carboxylase</t>
  </si>
  <si>
    <t>An04g02090</t>
  </si>
  <si>
    <t>AO090023000801</t>
  </si>
  <si>
    <t>AFUB_064810</t>
  </si>
  <si>
    <t>AN4462</t>
  </si>
  <si>
    <t>ANI_1_12134</t>
  </si>
  <si>
    <t>EC: 1.1.1.37</t>
  </si>
  <si>
    <t>Malate dehydrogenase</t>
  </si>
  <si>
    <t>An15g00070</t>
  </si>
  <si>
    <t>AO090701000013</t>
  </si>
  <si>
    <t>AFUB_093060</t>
  </si>
  <si>
    <t>AN6499</t>
  </si>
  <si>
    <t>An07g02160</t>
  </si>
  <si>
    <t>AO090005000438</t>
  </si>
  <si>
    <t>AFUB_091320</t>
  </si>
  <si>
    <t>AN6717</t>
  </si>
  <si>
    <t xml:space="preserve">ANI_1_106174 </t>
  </si>
  <si>
    <t>EC:3.1.1.17</t>
  </si>
  <si>
    <t>gluconolactonase</t>
  </si>
  <si>
    <t>An10g00900</t>
  </si>
  <si>
    <t>AO090701000487</t>
  </si>
  <si>
    <t>AFUB_008410</t>
  </si>
  <si>
    <t>AN8977</t>
  </si>
  <si>
    <t>An05g02030</t>
  </si>
  <si>
    <t>AO090124000002</t>
  </si>
  <si>
    <t>An16g06620</t>
  </si>
  <si>
    <r>
      <t>Aspergillus fumigatus CEA17</t>
    </r>
    <r>
      <rPr>
        <b/>
        <vertAlign val="superscript"/>
        <sz val="12"/>
        <rFont val="Calibri"/>
        <family val="2"/>
        <scheme val="minor"/>
      </rPr>
      <t>KU80</t>
    </r>
  </si>
  <si>
    <t>Gene length (bp)</t>
  </si>
  <si>
    <t>Aspfo1_0121538</t>
  </si>
  <si>
    <t>Aacu16872_030624</t>
  </si>
  <si>
    <t>Aspbr1_0119327</t>
  </si>
  <si>
    <t>Acar5010_208140</t>
  </si>
  <si>
    <t>ACLA_060620</t>
  </si>
  <si>
    <t>NFIA_006440</t>
  </si>
  <si>
    <t>AFL2T_07967</t>
  </si>
  <si>
    <t>Afu3g04170</t>
  </si>
  <si>
    <t>Aspgl1_0133164</t>
  </si>
  <si>
    <t>Aspsy1_0163843</t>
  </si>
  <si>
    <t>ATET_04262</t>
  </si>
  <si>
    <t>Asptu1_0028357</t>
  </si>
  <si>
    <t>Aspwe1_0040996</t>
  </si>
  <si>
    <t>Aspzo1_0134207</t>
  </si>
  <si>
    <t>Aspfo1_0040650</t>
  </si>
  <si>
    <t>Aspbr1_0042030</t>
  </si>
  <si>
    <t>Acar5010_208531</t>
  </si>
  <si>
    <t>NFIA_026950</t>
  </si>
  <si>
    <t>AFL2T_00425</t>
  </si>
  <si>
    <t>Afu7g05720</t>
  </si>
  <si>
    <t>Aspsy1_0049276</t>
  </si>
  <si>
    <t>ATET_06361</t>
  </si>
  <si>
    <t>Aspwe1_0035484</t>
  </si>
  <si>
    <t>Aspzo1_0131992</t>
  </si>
  <si>
    <t>Aspfo1_0136420</t>
  </si>
  <si>
    <t>Aacu16872_045620</t>
  </si>
  <si>
    <t>Aspbr1_0046350</t>
  </si>
  <si>
    <t>Acar5010_211502</t>
  </si>
  <si>
    <t>ACLA_096950</t>
  </si>
  <si>
    <t>NFIA_050100</t>
  </si>
  <si>
    <t>Afu6g03590</t>
  </si>
  <si>
    <t>Aspgl1_0027707</t>
  </si>
  <si>
    <t>Aspsy1_0157314</t>
  </si>
  <si>
    <t>ATET_07119</t>
  </si>
  <si>
    <t>Asptu1_0194625</t>
  </si>
  <si>
    <t>Aspwe1_0035959</t>
  </si>
  <si>
    <t>Aspzo1_1206617</t>
  </si>
  <si>
    <t>Aspfo1_0036560</t>
  </si>
  <si>
    <t>Aacu16872_055221</t>
  </si>
  <si>
    <t>Aspbr1_0045597</t>
  </si>
  <si>
    <t>Acar5010_208932</t>
  </si>
  <si>
    <t>ACLA_000930</t>
  </si>
  <si>
    <t>AFL2T_09999</t>
  </si>
  <si>
    <t>Afu5g04230</t>
  </si>
  <si>
    <t>Aspgl1_0052475</t>
  </si>
  <si>
    <t>Aspsy1_0161676</t>
  </si>
  <si>
    <t>ATET_07990</t>
  </si>
  <si>
    <t>Aspwe1_0043143</t>
  </si>
  <si>
    <t>Aspzo1_0134262</t>
  </si>
  <si>
    <t>Aspfo1_0176586</t>
  </si>
  <si>
    <t>Aspbr1_0452844</t>
  </si>
  <si>
    <t>Acar5010_207692</t>
  </si>
  <si>
    <t>Asptu1_0115697</t>
  </si>
  <si>
    <t>Aspwe1_0118071</t>
  </si>
  <si>
    <t>Aspfo1_0085419</t>
  </si>
  <si>
    <t>Aspbr1_0068777</t>
  </si>
  <si>
    <t>AFL2T_11427</t>
  </si>
  <si>
    <t>Aspgl1_0121863</t>
  </si>
  <si>
    <t>Asptu1_0164827</t>
  </si>
  <si>
    <t>Aspzo1_0133962</t>
  </si>
  <si>
    <t>Aspfo1_0209838</t>
  </si>
  <si>
    <t>Aspbr1_0129332</t>
  </si>
  <si>
    <t>Acar5010_045780</t>
  </si>
  <si>
    <t>ACLA_088150</t>
  </si>
  <si>
    <t>NFIA_012760</t>
  </si>
  <si>
    <t>AFL2T_02930</t>
  </si>
  <si>
    <t>Afu1g12800</t>
  </si>
  <si>
    <t>Aspgl1_0119768</t>
  </si>
  <si>
    <t>ATET_00467</t>
  </si>
  <si>
    <t>Asptu1_0138795</t>
  </si>
  <si>
    <t>Aspwe1_0108431</t>
  </si>
  <si>
    <t>Aspzo1_0128452</t>
  </si>
  <si>
    <t>Aspfo1_0129570</t>
  </si>
  <si>
    <t>Aspbr1_0511333</t>
  </si>
  <si>
    <t>Acar5010_202652</t>
  </si>
  <si>
    <t>ACLA_022670</t>
  </si>
  <si>
    <t>AFL2T_03515</t>
  </si>
  <si>
    <t>Asptu1_0072702</t>
  </si>
  <si>
    <t>Aspve1_0036615</t>
  </si>
  <si>
    <t>Aspwe1_0172039</t>
  </si>
  <si>
    <t>Aspfo1_0041929</t>
  </si>
  <si>
    <t>Aacu16872_027415</t>
  </si>
  <si>
    <t>ACLA_033390</t>
  </si>
  <si>
    <t>NFIA_071820</t>
  </si>
  <si>
    <t>AFL2T_01110</t>
  </si>
  <si>
    <t>Afu3g05370</t>
  </si>
  <si>
    <t>Aspsy1_0148271</t>
  </si>
  <si>
    <t>ATET_09000</t>
  </si>
  <si>
    <t>Aspzo1_0136177</t>
  </si>
  <si>
    <t>Aspfo1_0211270</t>
  </si>
  <si>
    <t>Aacu16872_063094</t>
  </si>
  <si>
    <t>Aspbr1_0132758</t>
  </si>
  <si>
    <t>Acar5010_399577</t>
  </si>
  <si>
    <t>ACLA_009460</t>
  </si>
  <si>
    <t>NFIA_036970</t>
  </si>
  <si>
    <t>AFL2T_10087</t>
  </si>
  <si>
    <t>Afu5g06130</t>
  </si>
  <si>
    <t>Aspsy1_0140376</t>
  </si>
  <si>
    <t>ATET_09415</t>
  </si>
  <si>
    <t>Asptu1_0043429</t>
  </si>
  <si>
    <t>Aspve1_0038438</t>
  </si>
  <si>
    <t>Aspwe1_0047955</t>
  </si>
  <si>
    <t>Aspfo1_0671518</t>
  </si>
  <si>
    <t>Aacu16872_035378</t>
  </si>
  <si>
    <t>Aspbr1_0165149</t>
  </si>
  <si>
    <t>Acar5010_211109</t>
  </si>
  <si>
    <t>NFIA_028840</t>
  </si>
  <si>
    <t>AFL2T_12436</t>
  </si>
  <si>
    <t>Afu4g04520</t>
  </si>
  <si>
    <t>Aspsy1_0034676</t>
  </si>
  <si>
    <t>ATET_02744</t>
  </si>
  <si>
    <t>Asptu1_0034855</t>
  </si>
  <si>
    <t>Aspve1_0340127</t>
  </si>
  <si>
    <t>Aspwe1_0115876</t>
  </si>
  <si>
    <t>Aspfo1_0042775</t>
  </si>
  <si>
    <t>Aspbr1_0144535</t>
  </si>
  <si>
    <t>Asptu1_0065208</t>
  </si>
  <si>
    <t>Aspfo1_0042198</t>
  </si>
  <si>
    <t>Aacu16872_061224</t>
  </si>
  <si>
    <t>Aspbr1_0071746</t>
  </si>
  <si>
    <t>Acar5010_204128</t>
  </si>
  <si>
    <t>NFIA_069350</t>
  </si>
  <si>
    <t>AFL2T_10906</t>
  </si>
  <si>
    <t>Afu3g07810</t>
  </si>
  <si>
    <t>Aspsy1_0042659</t>
  </si>
  <si>
    <t>Asptu1_0189752</t>
  </si>
  <si>
    <t>Aspwe1_0556670</t>
  </si>
  <si>
    <t>Aspzo1_0130132</t>
  </si>
  <si>
    <t>Aspfo1_0137294</t>
  </si>
  <si>
    <t>Aacu16872_025528</t>
  </si>
  <si>
    <t>Aspbr1_0129876</t>
  </si>
  <si>
    <t>Acar5010_209451</t>
  </si>
  <si>
    <t>ACLA_098000</t>
  </si>
  <si>
    <t>NFIA_048750</t>
  </si>
  <si>
    <t>AFL2T_08164</t>
  </si>
  <si>
    <t>Afu6g02470</t>
  </si>
  <si>
    <t>Aspsy1_0092181</t>
  </si>
  <si>
    <t>ATET_07205</t>
  </si>
  <si>
    <t>Asptu1_0033191</t>
  </si>
  <si>
    <t>Aspve1_0031349</t>
  </si>
  <si>
    <t>Aspwe1_0104191</t>
  </si>
  <si>
    <t>Aspsy1_0082403</t>
  </si>
  <si>
    <t>Aspve1_0194915</t>
  </si>
  <si>
    <t>Aspfo1_0046610</t>
  </si>
  <si>
    <t>Aacu16872_054280</t>
  </si>
  <si>
    <t>Aspbr1_0048547</t>
  </si>
  <si>
    <t>Aspka1_0182382</t>
  </si>
  <si>
    <t>Aspwe1_0036356</t>
  </si>
  <si>
    <t>Aspbr1_0139760</t>
  </si>
  <si>
    <t>Aspfo1_0132374</t>
  </si>
  <si>
    <t>Aacu16872_021474</t>
  </si>
  <si>
    <t>Aspbr1_0127426</t>
  </si>
  <si>
    <t>Acar5010_205462</t>
  </si>
  <si>
    <t>ACLA_049660</t>
  </si>
  <si>
    <t>NFIA_105610</t>
  </si>
  <si>
    <t>AFL2T_08015</t>
  </si>
  <si>
    <t>Afu4g10460</t>
  </si>
  <si>
    <t>AO090124000027</t>
  </si>
  <si>
    <t>Aspsy1_0182244</t>
  </si>
  <si>
    <t>ATET_00906</t>
  </si>
  <si>
    <t>Asptu1_0128075</t>
  </si>
  <si>
    <t>Aspve1_0139583</t>
  </si>
  <si>
    <t>Aspzo1_0135505</t>
  </si>
  <si>
    <t>Aspfo1_0123077</t>
  </si>
  <si>
    <t>Aacu16872_024855</t>
  </si>
  <si>
    <t>Aspbr1_0170396</t>
  </si>
  <si>
    <t>Acar5010_512302</t>
  </si>
  <si>
    <t>ACLA_070230</t>
  </si>
  <si>
    <t>NFIA_086540</t>
  </si>
  <si>
    <t>AFL2T_06760</t>
  </si>
  <si>
    <t>Afu2g11260</t>
  </si>
  <si>
    <t>Aspsy1_0068345</t>
  </si>
  <si>
    <t>ATET_01450</t>
  </si>
  <si>
    <t>Asptu1_0165492</t>
  </si>
  <si>
    <t>Aspve1_0190724</t>
  </si>
  <si>
    <t>Aspwe1_0175482</t>
  </si>
  <si>
    <t>Aspfo1_0047801</t>
  </si>
  <si>
    <t>Aacu16872_050820</t>
  </si>
  <si>
    <t>Aspbr1_0031894</t>
  </si>
  <si>
    <t>ACLA_097560</t>
  </si>
  <si>
    <t>Afu6g02860</t>
  </si>
  <si>
    <t>Aspsy1_0060057</t>
  </si>
  <si>
    <t>ATET_07163</t>
  </si>
  <si>
    <t>Aspwe1_0104143</t>
  </si>
  <si>
    <t>Aspfo1_0047151</t>
  </si>
  <si>
    <t>Aacu16872_035893</t>
  </si>
  <si>
    <t>Aspbr1_0046355</t>
  </si>
  <si>
    <t>Acar5010_211511</t>
  </si>
  <si>
    <t>ACLA_097020</t>
  </si>
  <si>
    <t>NFIA_050050</t>
  </si>
  <si>
    <t>AFL2T_10161</t>
  </si>
  <si>
    <t>Afu6g03540</t>
  </si>
  <si>
    <t>Aspsy1_0157595</t>
  </si>
  <si>
    <t>ATET_07126</t>
  </si>
  <si>
    <t>Asptu1_0048566</t>
  </si>
  <si>
    <t>Aspve1_0136720</t>
  </si>
  <si>
    <t>Aspwe1_0148476</t>
  </si>
  <si>
    <t>Aspzo1_0136561</t>
  </si>
  <si>
    <t>Aspbr1_0039238</t>
  </si>
  <si>
    <t>Acar5010_208051</t>
  </si>
  <si>
    <t>AFL2T_03439</t>
  </si>
  <si>
    <t>Aspve1_0040274</t>
  </si>
  <si>
    <t>ACLA_093090</t>
  </si>
  <si>
    <t>Aspfo1_0041426</t>
  </si>
  <si>
    <t>NFIA_034090</t>
  </si>
  <si>
    <t>AFL2T_12171</t>
  </si>
  <si>
    <t>Aspsy1_0145638</t>
  </si>
  <si>
    <t>Aspwe1_0052534</t>
  </si>
  <si>
    <t>Acar5010_149114</t>
  </si>
  <si>
    <t>Asptu1_0050400</t>
  </si>
  <si>
    <t>Aspwe1_0033058</t>
  </si>
  <si>
    <t>Aspfo1_0038239</t>
  </si>
  <si>
    <t>Asptu1_0050322</t>
  </si>
  <si>
    <t>Aspwe1_0166855</t>
  </si>
  <si>
    <t>Aspfo1_0040642</t>
  </si>
  <si>
    <t>Aacu16872_052410</t>
  </si>
  <si>
    <t>Aspbr1_0029325</t>
  </si>
  <si>
    <t>Acar5010_208534</t>
  </si>
  <si>
    <t>NFIA_026980</t>
  </si>
  <si>
    <t>AFL2T_00428</t>
  </si>
  <si>
    <t>Afu7g05740</t>
  </si>
  <si>
    <t>ATET_06358</t>
  </si>
  <si>
    <t>Asptu1_0057532</t>
  </si>
  <si>
    <t>Aspve1_0201642</t>
  </si>
  <si>
    <t>Aspfo1_0208041</t>
  </si>
  <si>
    <t>Aspbr1_0067945</t>
  </si>
  <si>
    <t>ACLA_095320</t>
  </si>
  <si>
    <t>NFIA_051790</t>
  </si>
  <si>
    <t>Afu6g05210</t>
  </si>
  <si>
    <t>Aspsy1_0095378</t>
  </si>
  <si>
    <t>ATET_05653</t>
  </si>
  <si>
    <t>Asptu1_0060034</t>
  </si>
  <si>
    <t>Aspve1_0054739</t>
  </si>
  <si>
    <t>Aspwe1_0180088</t>
  </si>
  <si>
    <t>Aspbr1_0054744</t>
  </si>
  <si>
    <t>Asptu1_0126348</t>
  </si>
  <si>
    <t>Aspfo1_0050216</t>
  </si>
  <si>
    <t>Acar5010_207510</t>
  </si>
  <si>
    <t>ATET_03737 </t>
  </si>
  <si>
    <t>Aacu16872_024285 </t>
  </si>
  <si>
    <t>AFL2T_03815</t>
  </si>
  <si>
    <t>NFIA_017730</t>
  </si>
  <si>
    <t>Aspve1_0139253</t>
  </si>
  <si>
    <t>Aspsy1_0033466</t>
  </si>
  <si>
    <t>Aspwe1_0112228 </t>
  </si>
  <si>
    <t>Aspgl1_0116314</t>
  </si>
  <si>
    <t>ACLA_027590 </t>
  </si>
  <si>
    <t>Aspzo1_0135611</t>
  </si>
  <si>
    <t>AFUB_007340 </t>
  </si>
  <si>
    <t>Afu1g06960</t>
  </si>
  <si>
    <t>Aspve1_0048085</t>
  </si>
  <si>
    <t>Asptu1_0077047</t>
  </si>
  <si>
    <t>Aacu16872_029266</t>
  </si>
  <si>
    <t>ACLA_007420 </t>
  </si>
  <si>
    <t>Aspve1_0046468</t>
  </si>
  <si>
    <t>Aspgl1_0069211</t>
  </si>
  <si>
    <t>Asptu1_0135540 </t>
  </si>
  <si>
    <t>NFIA_037870 </t>
  </si>
  <si>
    <t>Aspve1_0203384</t>
  </si>
  <si>
    <t>AFL2T_10152 </t>
  </si>
  <si>
    <t>Aspve1_0137365</t>
  </si>
  <si>
    <t>Acar5010_212258</t>
  </si>
  <si>
    <t>Aspwe1_0054166</t>
  </si>
  <si>
    <t>Aspfo1_0051245 </t>
  </si>
  <si>
    <t>Aspbr1_0057194</t>
  </si>
  <si>
    <t>Acar5010_209912</t>
  </si>
  <si>
    <t>Aacu16872_026099</t>
  </si>
  <si>
    <t>AO090001000484 </t>
  </si>
  <si>
    <t>AFL2T_09126</t>
  </si>
  <si>
    <t>ACLA_027760</t>
  </si>
  <si>
    <t>NFIA_017880</t>
  </si>
  <si>
    <t>Aspgl1_0041613</t>
  </si>
  <si>
    <t>Afu1g06810</t>
  </si>
  <si>
    <t>Aspwe1_0108774</t>
  </si>
  <si>
    <t>Asptu1_0050953 </t>
  </si>
  <si>
    <t>Aspzo1_0064532</t>
  </si>
  <si>
    <t>Aspsy1_0131805</t>
  </si>
  <si>
    <t>Aspve1_0053031</t>
  </si>
  <si>
    <t>ATET_02937</t>
  </si>
  <si>
    <t>Acar5010_205695</t>
  </si>
  <si>
    <t>Aacu16872_028038</t>
  </si>
  <si>
    <t>Afu6g06370</t>
  </si>
  <si>
    <t>ATET_07408</t>
  </si>
  <si>
    <t>NFIA_052000 </t>
  </si>
  <si>
    <t>Aspsy1_0088222 </t>
  </si>
  <si>
    <t>Aspve1_0132179</t>
  </si>
  <si>
    <t>Aspzo1_0150933 </t>
  </si>
  <si>
    <t>Aacu16872_021416 </t>
  </si>
  <si>
    <t>Aspgl1_0084760 </t>
  </si>
  <si>
    <t>Aspsy1_0053367 </t>
  </si>
  <si>
    <t>Asptu1_0046489</t>
  </si>
  <si>
    <t>Aspfo1_0131757 </t>
  </si>
  <si>
    <t>Aspbr1_0043970</t>
  </si>
  <si>
    <t>Acar5010_205345</t>
  </si>
  <si>
    <t>Aacu16872_022878</t>
  </si>
  <si>
    <t>ATET_03911</t>
  </si>
  <si>
    <t>Afu4g11650</t>
  </si>
  <si>
    <t>NFIA_104560</t>
  </si>
  <si>
    <t>ACLA_050720</t>
  </si>
  <si>
    <t>Aspwe1_0033987</t>
  </si>
  <si>
    <t>Aspve1_0193802 </t>
  </si>
  <si>
    <t>Aspsy1_0043911</t>
  </si>
  <si>
    <t>Aspgl1_0027614</t>
  </si>
  <si>
    <t>Aspzo1_0129876</t>
  </si>
  <si>
    <t>AFL2T_01981</t>
  </si>
  <si>
    <t>Aspwe1_0052723 </t>
  </si>
  <si>
    <t>ATET_09529 </t>
  </si>
  <si>
    <t>Aspbr1_0122677</t>
  </si>
  <si>
    <t>Asptu1_0053185 </t>
  </si>
  <si>
    <t>Aspve1_0032840</t>
  </si>
  <si>
    <t>Asptu1_0123890</t>
  </si>
  <si>
    <t>Aspbr1_0114959</t>
  </si>
  <si>
    <t>Acar5010_042160</t>
  </si>
  <si>
    <t>Acar5010_204159</t>
  </si>
  <si>
    <t>AO090020000008 </t>
  </si>
  <si>
    <t>Aspwe1_0052558 </t>
  </si>
  <si>
    <t>Aspve1_0126992 </t>
  </si>
  <si>
    <t>Aspgl1_0284836</t>
  </si>
  <si>
    <t>Aspgl1_0043706</t>
  </si>
  <si>
    <t>Aspzo1_0129146</t>
  </si>
  <si>
    <t>Aspgl1_0125287 </t>
  </si>
  <si>
    <t>ACLA_053840 </t>
  </si>
  <si>
    <t>Aspzo1_0132436</t>
  </si>
  <si>
    <t>ACLA_035740 </t>
  </si>
  <si>
    <t>ATET_01694 </t>
  </si>
  <si>
    <t>Aspgl1_0047270 </t>
  </si>
  <si>
    <t>Aspve1_0188926 </t>
  </si>
  <si>
    <t>Aspgl1_0046201 </t>
  </si>
  <si>
    <t>Aspzo1_0154826</t>
  </si>
  <si>
    <t>Aspzo1_0067775 </t>
  </si>
  <si>
    <t>Asptu1_0121743 </t>
  </si>
  <si>
    <t>Aspfo1_0064772</t>
  </si>
  <si>
    <t>Aspbr1_0078113</t>
  </si>
  <si>
    <t>Aspwe1_0052104 </t>
  </si>
  <si>
    <t>ATET_09284 </t>
  </si>
  <si>
    <t>AFL2T_05949 </t>
  </si>
  <si>
    <t>Afu2g00540 </t>
  </si>
  <si>
    <t>AFUB_017600 </t>
  </si>
  <si>
    <t>NFIA_032730</t>
  </si>
  <si>
    <t>ACLA_093910 </t>
  </si>
  <si>
    <t>Aspwe1_0040719</t>
  </si>
  <si>
    <t>Aspgl1_0047351</t>
  </si>
  <si>
    <t>Acar5010_158065</t>
  </si>
  <si>
    <t>Acar5010_207421</t>
  </si>
  <si>
    <t>NFIA_080620</t>
  </si>
  <si>
    <t>Afu2g03820</t>
  </si>
  <si>
    <t>AFL2T_01407</t>
  </si>
  <si>
    <t>Aacu16872_040380</t>
  </si>
  <si>
    <t>ATET_09508 </t>
  </si>
  <si>
    <t>Asptu1_0126226</t>
  </si>
  <si>
    <t>ACLA_090700</t>
  </si>
  <si>
    <t>Aspbr1_0187392</t>
  </si>
  <si>
    <t>Aspwe1_0022844</t>
  </si>
  <si>
    <t>AFL2T_01879</t>
  </si>
  <si>
    <t>Aspsy1_0039151</t>
  </si>
  <si>
    <t>Aspve1_0123740</t>
  </si>
  <si>
    <t>Aspgl1_0041060</t>
  </si>
  <si>
    <t>Aspwe1_0060884 </t>
  </si>
  <si>
    <t>Aspgl1_0049143</t>
  </si>
  <si>
    <t>Aspzo1_0132888</t>
  </si>
  <si>
    <t>Asptu1_0187979</t>
  </si>
  <si>
    <t>Aspfo1_0027976</t>
  </si>
  <si>
    <t>Aspbr1_0039774</t>
  </si>
  <si>
    <t>Acar5010_147095</t>
  </si>
  <si>
    <t>Acar5010_207648</t>
  </si>
  <si>
    <t>ATET_03232</t>
  </si>
  <si>
    <t>Aacu16872_034754</t>
  </si>
  <si>
    <t>AFL2T_10440</t>
  </si>
  <si>
    <t>NFIA_102860 </t>
  </si>
  <si>
    <t>Afu4g13510</t>
  </si>
  <si>
    <t>Aspwe1_0033766</t>
  </si>
  <si>
    <t>ACLA_052480</t>
  </si>
  <si>
    <t>Aspve1_0131882</t>
  </si>
  <si>
    <t>Aspgl1_0129155 </t>
  </si>
  <si>
    <t>AN5634 </t>
  </si>
  <si>
    <t>Aspsy1_0057057</t>
  </si>
  <si>
    <t>Aspbr1_0025108 </t>
  </si>
  <si>
    <t>Aspzo1_1433369 </t>
  </si>
  <si>
    <t>Asptu1_0047395 </t>
  </si>
  <si>
    <t>Acar5010_151060 </t>
  </si>
  <si>
    <t>Aspve1_0044360 </t>
  </si>
  <si>
    <t>Aspgl1_0046146 </t>
  </si>
  <si>
    <t>AFL2T_08201 </t>
  </si>
  <si>
    <t>NFIA_049200 </t>
  </si>
  <si>
    <t>Aspzo1_1207874 </t>
  </si>
  <si>
    <t>Aspgl1_0175943</t>
  </si>
  <si>
    <t>Aspfo1_0222819</t>
  </si>
  <si>
    <t>Aspgl1_0046383</t>
  </si>
  <si>
    <t>Aspwe1_0167973</t>
  </si>
  <si>
    <t>Aspgl1_0035402</t>
  </si>
  <si>
    <t>Asptu1_0044306 </t>
  </si>
  <si>
    <t>Aspbr1_0167238 </t>
  </si>
  <si>
    <t>AO090103000214 </t>
  </si>
  <si>
    <t>Aacu16872_042998 </t>
  </si>
  <si>
    <t>Aspve1_0080742</t>
  </si>
  <si>
    <t>Acar5010_156218</t>
  </si>
  <si>
    <t>Aspwe1_0046452</t>
  </si>
  <si>
    <t>Aspsy1_0084981</t>
  </si>
  <si>
    <t>AFL2T_00439 </t>
  </si>
  <si>
    <t>AO090005000449 </t>
  </si>
  <si>
    <t>ATET_08295</t>
  </si>
  <si>
    <t>Asptu1_0126672</t>
  </si>
  <si>
    <t>Aspfo1_0056522</t>
  </si>
  <si>
    <t>Aspbr1_0060203</t>
  </si>
  <si>
    <t>Aacu16872_029207</t>
  </si>
  <si>
    <t>Aspwe1_0038604 </t>
  </si>
  <si>
    <t>Aspgl1_1193715 </t>
  </si>
  <si>
    <t>Afu2g14840</t>
  </si>
  <si>
    <t>Aspzo1_0141756 </t>
  </si>
  <si>
    <t>Asptu1_0051615</t>
  </si>
  <si>
    <t>Aspfo1_0052859</t>
  </si>
  <si>
    <t>Aspgl1_0035402 </t>
  </si>
  <si>
    <t>AO090012000544 </t>
  </si>
  <si>
    <t>ATET_08474</t>
  </si>
  <si>
    <t>ATET_07840 </t>
  </si>
  <si>
    <t>ATET_06246</t>
  </si>
  <si>
    <t>Aspwe1_0110653 </t>
  </si>
  <si>
    <t>Aspsy1_0146464 </t>
  </si>
  <si>
    <t>Aspwe1_0039707 </t>
  </si>
  <si>
    <t>AFL2T_07249 </t>
  </si>
  <si>
    <t>Asptu1_0121970</t>
  </si>
  <si>
    <t>Aspbr1_0185600</t>
  </si>
  <si>
    <t>Aspfo1_0198117</t>
  </si>
  <si>
    <t>Acar5010_133258 </t>
  </si>
  <si>
    <t>AO090701000487 </t>
  </si>
  <si>
    <t>AFL2T_06110</t>
  </si>
  <si>
    <t>Aspwe1_0037894</t>
  </si>
  <si>
    <t>Aspve1_0125636</t>
  </si>
  <si>
    <t>Aspgl1_0066641 </t>
  </si>
  <si>
    <t>Aspsy1_0139697</t>
  </si>
  <si>
    <t>Aspbr1_0188989 </t>
  </si>
  <si>
    <t>Acar5010_178678 </t>
  </si>
  <si>
    <t>Asptu1_0046787</t>
  </si>
  <si>
    <t>Aspfo1_0565908</t>
  </si>
  <si>
    <t>Aspbr1_0127560</t>
  </si>
  <si>
    <t>Acar5010_205146</t>
  </si>
  <si>
    <t>Aacu16872_049891 </t>
  </si>
  <si>
    <t>NFIA_108470</t>
  </si>
  <si>
    <t>Aspve1_0053992</t>
  </si>
  <si>
    <t>AO090023000801 </t>
  </si>
  <si>
    <t>AFL2T_04612 </t>
  </si>
  <si>
    <t>Aspsy1_0062381</t>
  </si>
  <si>
    <t>Afu4g07710</t>
  </si>
  <si>
    <t>ACLA_047070 </t>
  </si>
  <si>
    <t>Aspwe1_0099244</t>
  </si>
  <si>
    <t>Aspgl1_0058308 </t>
  </si>
  <si>
    <t>Aspzo1_0708694</t>
  </si>
  <si>
    <t>ATET_05433 </t>
  </si>
  <si>
    <t>Aspzo1_0152584 </t>
  </si>
  <si>
    <t>Aacu16872_063039 </t>
  </si>
  <si>
    <t>Acar5010_211341</t>
  </si>
  <si>
    <t>AFL2T_05672 </t>
  </si>
  <si>
    <t>Aspgl1_0068419</t>
  </si>
  <si>
    <t>Aspzo1_0145660 </t>
  </si>
  <si>
    <t>ACLA_007430 </t>
  </si>
  <si>
    <t>AO090005000438 </t>
  </si>
  <si>
    <t>AN6717 </t>
  </si>
  <si>
    <t>Aspwe1_0100540</t>
  </si>
  <si>
    <t>Aspzo1_0025144 </t>
  </si>
  <si>
    <t>Aspsy1_0159093 </t>
  </si>
  <si>
    <t>Aspgl1_0134285</t>
  </si>
  <si>
    <t xml:space="preserve"> </t>
  </si>
  <si>
    <t>No ortholog</t>
  </si>
  <si>
    <t xml:space="preserve">Multiple genes </t>
  </si>
  <si>
    <t>Single genes</t>
  </si>
  <si>
    <t>Rumboldt 20</t>
  </si>
  <si>
    <t>M12 20</t>
  </si>
  <si>
    <t>M12 19</t>
  </si>
  <si>
    <t>Rumboldt 18</t>
  </si>
  <si>
    <t>M12 18</t>
  </si>
  <si>
    <t>Rumboldt 17</t>
  </si>
  <si>
    <t>CBS 17</t>
  </si>
  <si>
    <t>Rumboldt 16</t>
  </si>
  <si>
    <t>M12 16</t>
  </si>
  <si>
    <t>CBS 16</t>
  </si>
  <si>
    <t>Rumboldt 15</t>
  </si>
  <si>
    <t>M12 15</t>
  </si>
  <si>
    <t>CBS 15</t>
  </si>
  <si>
    <t>Rumboldt 13</t>
  </si>
  <si>
    <t>M12 13</t>
  </si>
  <si>
    <t>CBS 13</t>
  </si>
  <si>
    <t>Rumboldt 12</t>
  </si>
  <si>
    <t>M12 12</t>
  </si>
  <si>
    <t>CBS 12</t>
  </si>
  <si>
    <t>Rumboldt 11</t>
  </si>
  <si>
    <t>M12 11</t>
  </si>
  <si>
    <t>CBS 11</t>
  </si>
  <si>
    <t>Rumboldt 10</t>
  </si>
  <si>
    <t>M12 10</t>
  </si>
  <si>
    <t>CBS 10</t>
  </si>
  <si>
    <t>Rumboldt 09</t>
  </si>
  <si>
    <t>M12 09</t>
  </si>
  <si>
    <t>Rumboldt 08</t>
  </si>
  <si>
    <t>M12 08</t>
  </si>
  <si>
    <t>CBS 08</t>
  </si>
  <si>
    <t>Rumboldt 07</t>
  </si>
  <si>
    <t>M12 07</t>
  </si>
  <si>
    <t>CBS 07</t>
  </si>
  <si>
    <t>Rumboldt 06</t>
  </si>
  <si>
    <t>M12 06</t>
  </si>
  <si>
    <t>CBS 06</t>
  </si>
  <si>
    <t>Rumboldt 05</t>
  </si>
  <si>
    <t>M12 05</t>
  </si>
  <si>
    <t>CBS 05</t>
  </si>
  <si>
    <t>M12 04</t>
  </si>
  <si>
    <t>CBS 04</t>
  </si>
  <si>
    <t>Rumboldt 03</t>
  </si>
  <si>
    <t>M12 03</t>
  </si>
  <si>
    <t>CBS 03</t>
  </si>
  <si>
    <t>Rumboldt 02</t>
  </si>
  <si>
    <t>CBS 02</t>
  </si>
  <si>
    <t>Rumboldt 01</t>
  </si>
  <si>
    <t>M12 01</t>
  </si>
  <si>
    <t xml:space="preserve">CBS </t>
  </si>
  <si>
    <t>Acetic acid g/L</t>
  </si>
  <si>
    <t>Formic acid g/L</t>
  </si>
  <si>
    <t>Fumaric acid g/L</t>
  </si>
  <si>
    <t>Succinic acid g/L</t>
  </si>
  <si>
    <t>Malic acid g/L</t>
  </si>
  <si>
    <t>Gluconic acid g/L</t>
  </si>
  <si>
    <t>Citric acid g/L</t>
  </si>
  <si>
    <t>Organism</t>
  </si>
  <si>
    <t>Medium</t>
  </si>
  <si>
    <t>M12: Li, A., et al 2012 BMC Biotechnology</t>
  </si>
  <si>
    <r>
      <t xml:space="preserve">Rumbold: Rumbold, K.,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 2009 Microbial Cell Factories</t>
    </r>
  </si>
  <si>
    <t>Medium references</t>
  </si>
  <si>
    <t>Caption:</t>
  </si>
  <si>
    <r>
      <t xml:space="preserve">Ortholog table of </t>
    </r>
    <r>
      <rPr>
        <b/>
        <i/>
        <sz val="11"/>
        <color theme="1"/>
        <rFont val="Calibri"/>
        <family val="2"/>
        <scheme val="minor"/>
      </rPr>
      <t xml:space="preserve">A. niger </t>
    </r>
    <r>
      <rPr>
        <b/>
        <sz val="11"/>
        <color theme="1"/>
        <rFont val="Calibri"/>
        <family val="2"/>
        <scheme val="minor"/>
      </rPr>
      <t>genes across the analyzed Aspergillus genomes</t>
    </r>
  </si>
  <si>
    <t>5A. Gene orthologs</t>
  </si>
  <si>
    <t>5B. Measured concentrations of acids across Aspergillus species and three different growth media</t>
  </si>
  <si>
    <r>
      <t xml:space="preserve">C. RNA-seq counts (RPKM) for selected enzymes involved in organic acid metabolism from </t>
    </r>
    <r>
      <rPr>
        <b/>
        <i/>
        <sz val="11"/>
        <color theme="1"/>
        <rFont val="Calibri"/>
        <family val="2"/>
        <scheme val="minor"/>
      </rPr>
      <t xml:space="preserve">A. niger, A. oryzae, A. fumigatus,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A. nidulans</t>
    </r>
  </si>
  <si>
    <t>A. nidulans FGSC A4</t>
  </si>
  <si>
    <t>Aspergillus nidulans FGSC A4</t>
  </si>
  <si>
    <r>
      <rPr>
        <i/>
        <sz val="9"/>
        <rFont val="Arial"/>
        <family val="2"/>
      </rPr>
      <t>A. carbonatus</t>
    </r>
    <r>
      <rPr>
        <sz val="9"/>
        <rFont val="Arial"/>
        <family val="2"/>
      </rPr>
      <t xml:space="preserve"> CBS141172</t>
    </r>
  </si>
  <si>
    <r>
      <rPr>
        <i/>
        <sz val="9"/>
        <rFont val="Arial"/>
        <family val="2"/>
      </rPr>
      <t>A. fischeri</t>
    </r>
    <r>
      <rPr>
        <sz val="9"/>
        <rFont val="Arial"/>
        <family val="2"/>
      </rPr>
      <t xml:space="preserve"> CBS544.65</t>
    </r>
  </si>
  <si>
    <r>
      <rPr>
        <i/>
        <sz val="9"/>
        <rFont val="Arial"/>
        <family val="2"/>
      </rPr>
      <t>A. glaucus</t>
    </r>
    <r>
      <rPr>
        <sz val="9"/>
        <rFont val="Arial"/>
        <family val="2"/>
      </rPr>
      <t xml:space="preserve"> CBS516.65</t>
    </r>
  </si>
  <si>
    <r>
      <rPr>
        <i/>
        <sz val="9"/>
        <rFont val="Arial"/>
        <family val="2"/>
      </rPr>
      <t>A. aculeatus</t>
    </r>
    <r>
      <rPr>
        <sz val="9"/>
        <rFont val="Arial"/>
        <family val="2"/>
      </rPr>
      <t xml:space="preserve"> CBS172.67</t>
    </r>
  </si>
  <si>
    <r>
      <rPr>
        <i/>
        <sz val="9"/>
        <rFont val="Arial"/>
        <family val="2"/>
      </rPr>
      <t>A. luchuensis</t>
    </r>
    <r>
      <rPr>
        <sz val="9"/>
        <rFont val="Arial"/>
        <family val="2"/>
      </rPr>
      <t xml:space="preserve"> CBS106.47</t>
    </r>
  </si>
  <si>
    <r>
      <rPr>
        <i/>
        <sz val="9"/>
        <rFont val="Arial"/>
        <family val="2"/>
      </rPr>
      <t>A. brasiliensis</t>
    </r>
    <r>
      <rPr>
        <sz val="9"/>
        <rFont val="Arial"/>
        <family val="2"/>
      </rPr>
      <t xml:space="preserve"> CBS101740</t>
    </r>
  </si>
  <si>
    <r>
      <rPr>
        <i/>
        <sz val="9"/>
        <rFont val="Arial"/>
        <family val="2"/>
      </rPr>
      <t>A. niger</t>
    </r>
    <r>
      <rPr>
        <sz val="9"/>
        <rFont val="Arial"/>
        <family val="2"/>
      </rPr>
      <t xml:space="preserve"> N402</t>
    </r>
  </si>
  <si>
    <r>
      <rPr>
        <i/>
        <sz val="9"/>
        <rFont val="Arial"/>
        <family val="2"/>
      </rPr>
      <t>A. niger</t>
    </r>
    <r>
      <rPr>
        <sz val="9"/>
        <rFont val="Arial"/>
        <family val="2"/>
      </rPr>
      <t xml:space="preserve"> CBS113.46</t>
    </r>
  </si>
  <si>
    <r>
      <rPr>
        <i/>
        <sz val="9"/>
        <rFont val="Arial"/>
        <family val="2"/>
      </rPr>
      <t>A. fumigatus</t>
    </r>
    <r>
      <rPr>
        <sz val="9"/>
        <rFont val="Arial"/>
        <family val="2"/>
      </rPr>
      <t xml:space="preserve"> Af293</t>
    </r>
  </si>
  <si>
    <r>
      <rPr>
        <i/>
        <sz val="9"/>
        <rFont val="Arial"/>
        <family val="2"/>
      </rPr>
      <t>A. niger</t>
    </r>
    <r>
      <rPr>
        <sz val="9"/>
        <rFont val="Arial"/>
        <family val="2"/>
      </rPr>
      <t xml:space="preserve"> CBS513.88</t>
    </r>
  </si>
  <si>
    <r>
      <rPr>
        <i/>
        <sz val="9"/>
        <rFont val="Arial"/>
        <family val="2"/>
      </rPr>
      <t>A. flavus</t>
    </r>
    <r>
      <rPr>
        <sz val="9"/>
        <rFont val="Arial"/>
        <family val="2"/>
      </rPr>
      <t xml:space="preserve"> NRRL3357</t>
    </r>
  </si>
  <si>
    <r>
      <rPr>
        <i/>
        <sz val="9"/>
        <rFont val="Arial"/>
        <family val="2"/>
      </rPr>
      <t>A. oryzae</t>
    </r>
    <r>
      <rPr>
        <sz val="9"/>
        <rFont val="Arial"/>
        <family val="2"/>
      </rPr>
      <t xml:space="preserve"> RIB40</t>
    </r>
  </si>
  <si>
    <r>
      <rPr>
        <i/>
        <sz val="9"/>
        <rFont val="Arial"/>
        <family val="2"/>
      </rPr>
      <t>A. tubingensis</t>
    </r>
    <r>
      <rPr>
        <sz val="9"/>
        <rFont val="Arial"/>
        <family val="2"/>
      </rPr>
      <t xml:space="preserve"> CBS134.48</t>
    </r>
  </si>
  <si>
    <r>
      <rPr>
        <i/>
        <sz val="9"/>
        <rFont val="Arial"/>
        <family val="2"/>
      </rPr>
      <t>A. terreus</t>
    </r>
    <r>
      <rPr>
        <sz val="9"/>
        <rFont val="Arial"/>
        <family val="2"/>
      </rPr>
      <t xml:space="preserve"> NIH2624</t>
    </r>
  </si>
  <si>
    <r>
      <rPr>
        <i/>
        <sz val="9"/>
        <rFont val="Arial"/>
        <family val="2"/>
      </rPr>
      <t>A. clavatus</t>
    </r>
    <r>
      <rPr>
        <sz val="9"/>
        <rFont val="Arial"/>
        <family val="2"/>
      </rPr>
      <t xml:space="preserve"> NRRL1</t>
    </r>
  </si>
  <si>
    <r>
      <rPr>
        <i/>
        <sz val="9"/>
        <rFont val="Arial"/>
        <family val="2"/>
      </rPr>
      <t>A. wentii</t>
    </r>
    <r>
      <rPr>
        <sz val="9"/>
        <rFont val="Arial"/>
        <family val="2"/>
      </rPr>
      <t xml:space="preserve"> CBS141173</t>
    </r>
  </si>
  <si>
    <r>
      <rPr>
        <i/>
        <sz val="9"/>
        <rFont val="Arial"/>
        <family val="2"/>
      </rPr>
      <t>A. zonatus</t>
    </r>
    <r>
      <rPr>
        <sz val="9"/>
        <rFont val="Arial"/>
        <family val="2"/>
      </rPr>
      <t xml:space="preserve"> CBS506.65</t>
    </r>
  </si>
  <si>
    <r>
      <rPr>
        <i/>
        <sz val="9"/>
        <rFont val="Arial"/>
        <family val="2"/>
      </rPr>
      <t>A. sydowii</t>
    </r>
    <r>
      <rPr>
        <sz val="9"/>
        <rFont val="Arial"/>
        <family val="2"/>
      </rPr>
      <t xml:space="preserve"> CBS593.65</t>
    </r>
  </si>
  <si>
    <r>
      <rPr>
        <i/>
        <sz val="9"/>
        <rFont val="Arial"/>
        <family val="2"/>
      </rPr>
      <t>A. nidulans</t>
    </r>
    <r>
      <rPr>
        <sz val="9"/>
        <rFont val="Arial"/>
        <family val="2"/>
      </rPr>
      <t xml:space="preserve"> FGSC A4</t>
    </r>
  </si>
  <si>
    <r>
      <rPr>
        <b/>
        <i/>
        <sz val="11"/>
        <rFont val="Calibri"/>
        <family val="2"/>
        <scheme val="minor"/>
      </rPr>
      <t>A. luchuensis</t>
    </r>
    <r>
      <rPr>
        <b/>
        <sz val="11"/>
        <rFont val="Calibri"/>
        <family val="2"/>
        <scheme val="minor"/>
      </rPr>
      <t xml:space="preserve"> CBS106.47</t>
    </r>
  </si>
  <si>
    <r>
      <rPr>
        <b/>
        <i/>
        <sz val="11"/>
        <rFont val="Calibri"/>
        <family val="2"/>
        <scheme val="minor"/>
      </rPr>
      <t>A. brasiliensis</t>
    </r>
    <r>
      <rPr>
        <b/>
        <sz val="11"/>
        <rFont val="Calibri"/>
        <family val="2"/>
        <scheme val="minor"/>
      </rPr>
      <t xml:space="preserve"> CBS101740</t>
    </r>
  </si>
  <si>
    <r>
      <rPr>
        <b/>
        <i/>
        <sz val="11"/>
        <rFont val="Calibri"/>
        <family val="2"/>
        <scheme val="minor"/>
      </rPr>
      <t>A. tubingensis</t>
    </r>
    <r>
      <rPr>
        <b/>
        <sz val="11"/>
        <rFont val="Calibri"/>
        <family val="2"/>
        <scheme val="minor"/>
      </rPr>
      <t xml:space="preserve"> CBS134.48</t>
    </r>
  </si>
  <si>
    <r>
      <rPr>
        <b/>
        <i/>
        <sz val="11"/>
        <rFont val="Calibri"/>
        <family val="2"/>
        <scheme val="minor"/>
      </rPr>
      <t>A. carbonarius</t>
    </r>
    <r>
      <rPr>
        <b/>
        <sz val="11"/>
        <rFont val="Calibri"/>
        <family val="2"/>
        <scheme val="minor"/>
      </rPr>
      <t xml:space="preserve"> CBS141172</t>
    </r>
  </si>
  <si>
    <r>
      <rPr>
        <b/>
        <i/>
        <sz val="11"/>
        <rFont val="Calibri"/>
        <family val="2"/>
        <scheme val="minor"/>
      </rPr>
      <t>A. aculeatus</t>
    </r>
    <r>
      <rPr>
        <b/>
        <sz val="11"/>
        <rFont val="Calibri"/>
        <family val="2"/>
        <scheme val="minor"/>
      </rPr>
      <t xml:space="preserve"> CBS172.66</t>
    </r>
  </si>
  <si>
    <r>
      <rPr>
        <b/>
        <i/>
        <sz val="11"/>
        <rFont val="Calibri"/>
        <family val="2"/>
        <scheme val="minor"/>
      </rPr>
      <t>A. versicolor</t>
    </r>
    <r>
      <rPr>
        <b/>
        <sz val="11"/>
        <rFont val="Calibri"/>
        <family val="2"/>
        <scheme val="minor"/>
      </rPr>
      <t xml:space="preserve"> CBS795.97</t>
    </r>
  </si>
  <si>
    <r>
      <rPr>
        <b/>
        <i/>
        <sz val="11"/>
        <rFont val="Calibri"/>
        <family val="2"/>
        <scheme val="minor"/>
      </rPr>
      <t>A. sydowii</t>
    </r>
    <r>
      <rPr>
        <b/>
        <sz val="11"/>
        <rFont val="Calibri"/>
        <family val="2"/>
        <scheme val="minor"/>
      </rPr>
      <t xml:space="preserve"> CBS593.65</t>
    </r>
  </si>
  <si>
    <r>
      <rPr>
        <b/>
        <i/>
        <sz val="11"/>
        <rFont val="Calibri"/>
        <family val="2"/>
        <scheme val="minor"/>
      </rPr>
      <t>A. nidulans</t>
    </r>
    <r>
      <rPr>
        <b/>
        <sz val="11"/>
        <rFont val="Calibri"/>
        <family val="2"/>
        <scheme val="minor"/>
      </rPr>
      <t xml:space="preserve"> FGSC A4</t>
    </r>
  </si>
  <si>
    <r>
      <rPr>
        <b/>
        <i/>
        <sz val="11"/>
        <rFont val="Calibri"/>
        <family val="2"/>
        <scheme val="minor"/>
      </rPr>
      <t>A. flavus</t>
    </r>
    <r>
      <rPr>
        <b/>
        <sz val="11"/>
        <rFont val="Calibri"/>
        <family val="2"/>
        <scheme val="minor"/>
      </rPr>
      <t xml:space="preserve"> NRRL3557</t>
    </r>
  </si>
  <si>
    <r>
      <rPr>
        <b/>
        <i/>
        <sz val="11"/>
        <rFont val="Calibri"/>
        <family val="2"/>
        <scheme val="minor"/>
      </rPr>
      <t>A. oryzae</t>
    </r>
    <r>
      <rPr>
        <b/>
        <sz val="11"/>
        <rFont val="Calibri"/>
        <family val="2"/>
        <scheme val="minor"/>
      </rPr>
      <t xml:space="preserve"> RIB40</t>
    </r>
  </si>
  <si>
    <r>
      <rPr>
        <b/>
        <i/>
        <sz val="11"/>
        <rFont val="Calibri"/>
        <family val="2"/>
        <scheme val="minor"/>
      </rPr>
      <t>A. terreus</t>
    </r>
    <r>
      <rPr>
        <b/>
        <sz val="11"/>
        <rFont val="Calibri"/>
        <family val="2"/>
        <scheme val="minor"/>
      </rPr>
      <t xml:space="preserve"> NIH2624</t>
    </r>
  </si>
  <si>
    <r>
      <rPr>
        <b/>
        <i/>
        <sz val="11"/>
        <rFont val="Calibri"/>
        <family val="2"/>
        <scheme val="minor"/>
      </rPr>
      <t>A. fumigatus</t>
    </r>
    <r>
      <rPr>
        <b/>
        <sz val="11"/>
        <rFont val="Calibri"/>
        <family val="2"/>
        <scheme val="minor"/>
      </rPr>
      <t xml:space="preserve"> Af293</t>
    </r>
  </si>
  <si>
    <r>
      <rPr>
        <b/>
        <i/>
        <sz val="11"/>
        <rFont val="Calibri"/>
        <family val="2"/>
        <scheme val="minor"/>
      </rPr>
      <t>A. fumigatus</t>
    </r>
    <r>
      <rPr>
        <b/>
        <sz val="11"/>
        <rFont val="Calibri"/>
        <family val="2"/>
        <scheme val="minor"/>
      </rPr>
      <t xml:space="preserve"> A1163</t>
    </r>
  </si>
  <si>
    <r>
      <rPr>
        <b/>
        <i/>
        <sz val="11"/>
        <rFont val="Calibri"/>
        <family val="2"/>
        <scheme val="minor"/>
      </rPr>
      <t>A. fischeri</t>
    </r>
    <r>
      <rPr>
        <b/>
        <sz val="11"/>
        <rFont val="Calibri"/>
        <family val="2"/>
        <scheme val="minor"/>
      </rPr>
      <t xml:space="preserve"> NRRL181</t>
    </r>
  </si>
  <si>
    <r>
      <rPr>
        <b/>
        <i/>
        <sz val="11"/>
        <rFont val="Calibri"/>
        <family val="2"/>
        <scheme val="minor"/>
      </rPr>
      <t>A. clavatus</t>
    </r>
    <r>
      <rPr>
        <b/>
        <sz val="11"/>
        <rFont val="Calibri"/>
        <family val="2"/>
        <scheme val="minor"/>
      </rPr>
      <t xml:space="preserve"> NRRL1</t>
    </r>
  </si>
  <si>
    <r>
      <rPr>
        <b/>
        <i/>
        <sz val="11"/>
        <rFont val="Calibri"/>
        <family val="2"/>
        <scheme val="minor"/>
      </rPr>
      <t>A. glaucus</t>
    </r>
    <r>
      <rPr>
        <b/>
        <sz val="11"/>
        <rFont val="Calibri"/>
        <family val="2"/>
        <scheme val="minor"/>
      </rPr>
      <t xml:space="preserve"> CBS516.65</t>
    </r>
  </si>
  <si>
    <r>
      <rPr>
        <b/>
        <i/>
        <sz val="11"/>
        <rFont val="Calibri"/>
        <family val="2"/>
        <scheme val="minor"/>
      </rPr>
      <t>A. wentii</t>
    </r>
    <r>
      <rPr>
        <b/>
        <sz val="11"/>
        <rFont val="Calibri"/>
        <family val="2"/>
        <scheme val="minor"/>
      </rPr>
      <t xml:space="preserve"> CBS141173</t>
    </r>
  </si>
  <si>
    <r>
      <rPr>
        <b/>
        <i/>
        <sz val="11"/>
        <rFont val="Calibri"/>
        <family val="2"/>
        <scheme val="minor"/>
      </rPr>
      <t>A. zonatus</t>
    </r>
    <r>
      <rPr>
        <b/>
        <sz val="11"/>
        <rFont val="Calibri"/>
        <family val="2"/>
        <scheme val="minor"/>
      </rPr>
      <t xml:space="preserve"> CBS506.65</t>
    </r>
  </si>
  <si>
    <r>
      <rPr>
        <b/>
        <i/>
        <sz val="11"/>
        <rFont val="Calibri"/>
        <family val="2"/>
        <scheme val="minor"/>
      </rPr>
      <t>A.niger</t>
    </r>
    <r>
      <rPr>
        <b/>
        <sz val="11"/>
        <rFont val="Calibri"/>
        <family val="2"/>
        <scheme val="minor"/>
      </rPr>
      <t xml:space="preserve"> CBS513.88</t>
    </r>
  </si>
  <si>
    <t>Additional File 9. Organic acid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name val="Arial Unicode MS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FF000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i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9"/>
      <name val="Arial"/>
      <family val="2"/>
    </font>
    <font>
      <b/>
      <i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ck">
        <color auto="1"/>
      </left>
      <right/>
      <top/>
      <bottom style="double">
        <color auto="1"/>
      </bottom>
      <diagonal/>
    </border>
    <border>
      <left/>
      <right style="thick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60">
    <xf numFmtId="0" fontId="0" fillId="0" borderId="0" xfId="0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4" fillId="0" borderId="3" xfId="1" applyFont="1" applyFill="1" applyBorder="1"/>
    <xf numFmtId="0" fontId="3" fillId="0" borderId="4" xfId="0" applyFont="1" applyBorder="1"/>
    <xf numFmtId="2" fontId="3" fillId="0" borderId="4" xfId="0" applyNumberFormat="1" applyFont="1" applyBorder="1"/>
    <xf numFmtId="0" fontId="0" fillId="0" borderId="8" xfId="0" applyBorder="1"/>
    <xf numFmtId="0" fontId="0" fillId="0" borderId="0" xfId="0" applyFill="1"/>
    <xf numFmtId="0" fontId="6" fillId="0" borderId="0" xfId="0" applyFont="1" applyAlignment="1">
      <alignment horizontal="center" vertical="center"/>
    </xf>
    <xf numFmtId="0" fontId="7" fillId="0" borderId="0" xfId="0" applyFont="1" applyFill="1"/>
    <xf numFmtId="164" fontId="7" fillId="0" borderId="0" xfId="0" applyNumberFormat="1" applyFont="1" applyAlignment="1">
      <alignment horizontal="center" vertical="center"/>
    </xf>
    <xf numFmtId="0" fontId="7" fillId="0" borderId="0" xfId="1" applyFont="1" applyFill="1"/>
    <xf numFmtId="0" fontId="7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3" borderId="0" xfId="0" applyNumberFormat="1" applyFill="1" applyAlignment="1">
      <alignment horizontal="center"/>
    </xf>
    <xf numFmtId="0" fontId="8" fillId="0" borderId="9" xfId="0" applyFont="1" applyBorder="1" applyAlignment="1">
      <alignment vertical="center"/>
    </xf>
    <xf numFmtId="2" fontId="8" fillId="0" borderId="9" xfId="0" applyNumberFormat="1" applyFont="1" applyBorder="1" applyAlignment="1">
      <alignment vertical="center"/>
    </xf>
    <xf numFmtId="0" fontId="0" fillId="0" borderId="10" xfId="0" applyBorder="1"/>
    <xf numFmtId="164" fontId="0" fillId="0" borderId="0" xfId="0" applyNumberFormat="1" applyFont="1" applyAlignment="1">
      <alignment horizontal="center" vertical="center"/>
    </xf>
    <xf numFmtId="0" fontId="8" fillId="0" borderId="11" xfId="0" applyFont="1" applyBorder="1" applyAlignment="1">
      <alignment vertical="center"/>
    </xf>
    <xf numFmtId="2" fontId="8" fillId="0" borderId="11" xfId="0" applyNumberFormat="1" applyFont="1" applyBorder="1" applyAlignment="1">
      <alignment vertical="center"/>
    </xf>
    <xf numFmtId="164" fontId="8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vertical="center"/>
    </xf>
    <xf numFmtId="164" fontId="0" fillId="0" borderId="0" xfId="0" applyNumberFormat="1" applyFont="1" applyAlignment="1"/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64" fontId="0" fillId="0" borderId="0" xfId="0" applyNumberFormat="1" applyFont="1"/>
    <xf numFmtId="0" fontId="8" fillId="0" borderId="0" xfId="0" applyFont="1" applyFill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1" fillId="0" borderId="0" xfId="1" applyFill="1"/>
    <xf numFmtId="0" fontId="7" fillId="0" borderId="0" xfId="0" applyFont="1" applyFill="1" applyAlignment="1">
      <alignment horizontal="left" vertical="center"/>
    </xf>
    <xf numFmtId="164" fontId="10" fillId="0" borderId="0" xfId="0" applyNumberFormat="1" applyFont="1" applyAlignment="1">
      <alignment horizontal="center" vertical="center"/>
    </xf>
    <xf numFmtId="0" fontId="2" fillId="0" borderId="0" xfId="0" applyFont="1"/>
    <xf numFmtId="0" fontId="11" fillId="0" borderId="12" xfId="0" applyFont="1" applyFill="1" applyBorder="1"/>
    <xf numFmtId="0" fontId="11" fillId="0" borderId="12" xfId="1" applyFont="1" applyFill="1" applyBorder="1"/>
    <xf numFmtId="0" fontId="11" fillId="0" borderId="0" xfId="0" applyFont="1" applyFill="1" applyBorder="1"/>
    <xf numFmtId="0" fontId="0" fillId="0" borderId="13" xfId="0" applyBorder="1"/>
    <xf numFmtId="0" fontId="0" fillId="0" borderId="14" xfId="0" applyBorder="1"/>
    <xf numFmtId="0" fontId="13" fillId="5" borderId="0" xfId="3"/>
    <xf numFmtId="0" fontId="12" fillId="4" borderId="0" xfId="2"/>
    <xf numFmtId="0" fontId="1" fillId="2" borderId="0" xfId="1"/>
    <xf numFmtId="0" fontId="0" fillId="7" borderId="5" xfId="0" applyFill="1" applyBorder="1"/>
    <xf numFmtId="0" fontId="14" fillId="7" borderId="5" xfId="0" applyFont="1" applyFill="1" applyBorder="1"/>
    <xf numFmtId="0" fontId="15" fillId="7" borderId="5" xfId="0" applyFont="1" applyFill="1" applyBorder="1"/>
    <xf numFmtId="0" fontId="0" fillId="7" borderId="11" xfId="0" applyFill="1" applyBorder="1"/>
    <xf numFmtId="0" fontId="15" fillId="7" borderId="11" xfId="0" applyFont="1" applyFill="1" applyBorder="1"/>
    <xf numFmtId="0" fontId="0" fillId="6" borderId="0" xfId="0" applyFill="1"/>
    <xf numFmtId="0" fontId="14" fillId="7" borderId="11" xfId="0" applyFont="1" applyFill="1" applyBorder="1"/>
    <xf numFmtId="0" fontId="0" fillId="7" borderId="9" xfId="0" applyFill="1" applyBorder="1"/>
    <xf numFmtId="0" fontId="15" fillId="7" borderId="9" xfId="0" applyFont="1" applyFill="1" applyBorder="1"/>
    <xf numFmtId="0" fontId="16" fillId="7" borderId="5" xfId="0" applyFont="1" applyFill="1" applyBorder="1"/>
    <xf numFmtId="0" fontId="11" fillId="7" borderId="15" xfId="0" applyFont="1" applyFill="1" applyBorder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7">
    <cellStyle name="Bad" xfId="2" builtinId="27"/>
    <cellStyle name="Followed Hyperlink" xfId="4" builtinId="9" hidden="1"/>
    <cellStyle name="Followed Hyperlink" xfId="5" builtinId="9" hidden="1"/>
    <cellStyle name="Followed Hyperlink" xfId="6" builtinId="9" hidden="1"/>
    <cellStyle name="Good" xfId="1" builtinId="26"/>
    <cellStyle name="Neutral" xfId="3" builtinId="2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1" tint="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colors>
    <mruColors>
      <color rgb="FFE7B3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aspergillusgenome.org/cgi-bin/locus.pl?locus=An05g0203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aspergillusgenome.org/cgi-bin/locus.pl?locus=AO090012000948" TargetMode="External"/><Relationship Id="rId3" Type="http://schemas.openxmlformats.org/officeDocument/2006/relationships/hyperlink" Target="http://www.aspergillusgenome.org/cgi-bin/locus.pl?locus=AO090001000484" TargetMode="External"/><Relationship Id="rId7" Type="http://schemas.openxmlformats.org/officeDocument/2006/relationships/hyperlink" Target="http://www.aspergillusgenome.org/cgi-bin/locus.pl?locus=An16g06620" TargetMode="External"/><Relationship Id="rId2" Type="http://schemas.openxmlformats.org/officeDocument/2006/relationships/hyperlink" Target="http://www.aspergillusgenome.org/cgi-bin/locus.pl?locus=AN5571" TargetMode="External"/><Relationship Id="rId1" Type="http://schemas.openxmlformats.org/officeDocument/2006/relationships/hyperlink" Target="http://www.aspergillusgenome.org/cgi-bin/locus.pl?locus=AO090003001055" TargetMode="External"/><Relationship Id="rId6" Type="http://schemas.openxmlformats.org/officeDocument/2006/relationships/hyperlink" Target="http://www.aspergillusgenome.org/cgi-bin/locus.pl?locus=An05g02030" TargetMode="External"/><Relationship Id="rId5" Type="http://schemas.openxmlformats.org/officeDocument/2006/relationships/hyperlink" Target="http://www.aspergillusgenome.org/cgi-bin/compute/blast_clade.pl" TargetMode="External"/><Relationship Id="rId4" Type="http://schemas.openxmlformats.org/officeDocument/2006/relationships/hyperlink" Target="http://www.aspergillusgenome.org/cgi-bin/locus.pl?locus=AN38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tabSelected="1" workbookViewId="0"/>
  </sheetViews>
  <sheetFormatPr defaultColWidth="8.85546875" defaultRowHeight="15" x14ac:dyDescent="0.25"/>
  <cols>
    <col min="1" max="1" width="8.85546875" style="37"/>
    <col min="2" max="2" width="16.7109375" customWidth="1"/>
    <col min="3" max="3" width="13.140625" customWidth="1"/>
    <col min="4" max="4" width="52.7109375" customWidth="1"/>
    <col min="5" max="5" width="13.28515625" customWidth="1"/>
    <col min="6" max="6" width="18.28515625" customWidth="1"/>
    <col min="7" max="7" width="16.42578125" customWidth="1"/>
    <col min="8" max="8" width="18.42578125" customWidth="1"/>
    <col min="9" max="9" width="17.28515625" customWidth="1"/>
    <col min="10" max="10" width="19.42578125" customWidth="1"/>
    <col min="11" max="12" width="17.42578125" customWidth="1"/>
    <col min="13" max="13" width="11.140625" customWidth="1"/>
    <col min="14" max="14" width="14.42578125" customWidth="1"/>
    <col min="15" max="15" width="17" customWidth="1"/>
    <col min="16" max="16" width="12.7109375" customWidth="1"/>
    <col min="17" max="18" width="18.42578125" customWidth="1"/>
    <col min="19" max="19" width="13.28515625" customWidth="1"/>
    <col min="20" max="20" width="15.7109375" customWidth="1"/>
    <col min="21" max="21" width="16.85546875" customWidth="1"/>
    <col min="22" max="22" width="17.7109375" customWidth="1"/>
    <col min="23" max="23" width="16.42578125" customWidth="1"/>
  </cols>
  <sheetData>
    <row r="1" spans="1:23" x14ac:dyDescent="0.25">
      <c r="A1" s="37" t="s">
        <v>774</v>
      </c>
    </row>
    <row r="2" spans="1:23" x14ac:dyDescent="0.25">
      <c r="A2" s="37" t="s">
        <v>731</v>
      </c>
    </row>
    <row r="3" spans="1:23" s="40" customFormat="1" ht="15.75" thickBot="1" x14ac:dyDescent="0.3">
      <c r="A3" s="38" t="s">
        <v>664</v>
      </c>
      <c r="B3" s="38" t="s">
        <v>1</v>
      </c>
      <c r="C3" s="38" t="s">
        <v>2</v>
      </c>
      <c r="D3" s="38" t="s">
        <v>3</v>
      </c>
      <c r="E3" s="38" t="s">
        <v>773</v>
      </c>
      <c r="F3" s="38" t="s">
        <v>755</v>
      </c>
      <c r="G3" s="38" t="s">
        <v>757</v>
      </c>
      <c r="H3" s="38" t="s">
        <v>756</v>
      </c>
      <c r="I3" s="38" t="s">
        <v>758</v>
      </c>
      <c r="J3" s="38" t="s">
        <v>759</v>
      </c>
      <c r="K3" s="38" t="s">
        <v>760</v>
      </c>
      <c r="L3" s="38" t="s">
        <v>761</v>
      </c>
      <c r="M3" s="39" t="s">
        <v>762</v>
      </c>
      <c r="N3" s="39" t="s">
        <v>763</v>
      </c>
      <c r="O3" s="39" t="s">
        <v>764</v>
      </c>
      <c r="P3" s="38" t="s">
        <v>765</v>
      </c>
      <c r="Q3" s="39" t="s">
        <v>766</v>
      </c>
      <c r="R3" s="39" t="s">
        <v>767</v>
      </c>
      <c r="S3" s="38" t="s">
        <v>768</v>
      </c>
      <c r="T3" s="38" t="s">
        <v>769</v>
      </c>
      <c r="U3" s="38" t="s">
        <v>770</v>
      </c>
      <c r="V3" s="38" t="s">
        <v>771</v>
      </c>
      <c r="W3" s="38" t="s">
        <v>772</v>
      </c>
    </row>
    <row r="4" spans="1:23" ht="15.75" thickTop="1" x14ac:dyDescent="0.25">
      <c r="A4" s="37">
        <v>1</v>
      </c>
      <c r="B4" t="s">
        <v>11</v>
      </c>
      <c r="C4" t="s">
        <v>12</v>
      </c>
      <c r="D4" t="s">
        <v>13</v>
      </c>
      <c r="E4" s="41" t="s">
        <v>14</v>
      </c>
      <c r="F4" s="41" t="s">
        <v>439</v>
      </c>
      <c r="G4" s="41" t="s">
        <v>438</v>
      </c>
      <c r="H4" s="41" t="s">
        <v>437</v>
      </c>
      <c r="I4" s="41" t="s">
        <v>440</v>
      </c>
      <c r="J4" s="41" t="s">
        <v>442</v>
      </c>
      <c r="K4" s="41" t="s">
        <v>445</v>
      </c>
      <c r="L4" s="41" t="s">
        <v>446</v>
      </c>
      <c r="M4" s="41" t="s">
        <v>18</v>
      </c>
      <c r="N4" s="41" t="s">
        <v>443</v>
      </c>
      <c r="O4" s="41" t="s">
        <v>15</v>
      </c>
      <c r="P4" s="41" t="s">
        <v>441</v>
      </c>
      <c r="Q4" s="41" t="s">
        <v>452</v>
      </c>
      <c r="R4" s="41" t="s">
        <v>451</v>
      </c>
      <c r="S4" s="41" t="s">
        <v>444</v>
      </c>
      <c r="T4" s="41" t="s">
        <v>449</v>
      </c>
      <c r="U4" s="41" t="s">
        <v>448</v>
      </c>
      <c r="V4" s="41" t="s">
        <v>447</v>
      </c>
      <c r="W4" s="41" t="s">
        <v>450</v>
      </c>
    </row>
    <row r="5" spans="1:23" x14ac:dyDescent="0.25">
      <c r="A5" s="37">
        <v>2</v>
      </c>
      <c r="B5" t="s">
        <v>20</v>
      </c>
      <c r="C5" t="s">
        <v>12</v>
      </c>
      <c r="D5" t="s">
        <v>21</v>
      </c>
      <c r="E5" s="42" t="s">
        <v>22</v>
      </c>
      <c r="F5" s="42" t="s">
        <v>203</v>
      </c>
      <c r="G5" s="42" t="s">
        <v>214</v>
      </c>
      <c r="H5" s="42" t="s">
        <v>205</v>
      </c>
      <c r="I5" s="42" t="s">
        <v>206</v>
      </c>
      <c r="J5" s="42" t="s">
        <v>204</v>
      </c>
      <c r="K5" s="42" t="s">
        <v>453</v>
      </c>
      <c r="L5" s="42" t="s">
        <v>212</v>
      </c>
      <c r="M5" s="42" t="s">
        <v>25</v>
      </c>
      <c r="N5" s="42" t="s">
        <v>209</v>
      </c>
      <c r="O5" s="42" t="s">
        <v>23</v>
      </c>
      <c r="P5" s="42" t="s">
        <v>213</v>
      </c>
      <c r="Q5" s="42" t="s">
        <v>210</v>
      </c>
      <c r="R5" s="42" t="s">
        <v>24</v>
      </c>
      <c r="S5" s="42" t="s">
        <v>208</v>
      </c>
      <c r="T5" s="42" t="s">
        <v>207</v>
      </c>
      <c r="U5" s="42" t="s">
        <v>211</v>
      </c>
      <c r="V5" s="42" t="s">
        <v>215</v>
      </c>
      <c r="W5" s="42" t="s">
        <v>216</v>
      </c>
    </row>
    <row r="6" spans="1:23" x14ac:dyDescent="0.25">
      <c r="A6" s="37">
        <v>3</v>
      </c>
      <c r="B6" t="s">
        <v>27</v>
      </c>
      <c r="C6" t="s">
        <v>28</v>
      </c>
      <c r="D6" t="s">
        <v>29</v>
      </c>
      <c r="E6" s="42" t="s">
        <v>30</v>
      </c>
      <c r="F6" s="42" t="s">
        <v>217</v>
      </c>
      <c r="G6" s="42" t="s">
        <v>454</v>
      </c>
      <c r="H6" s="42" t="s">
        <v>218</v>
      </c>
      <c r="I6" s="42" t="s">
        <v>219</v>
      </c>
      <c r="J6" s="42" t="s">
        <v>455</v>
      </c>
      <c r="K6" s="42" t="s">
        <v>457</v>
      </c>
      <c r="L6" s="42" t="s">
        <v>223</v>
      </c>
      <c r="M6" s="42" t="s">
        <v>33</v>
      </c>
      <c r="N6" s="42" t="s">
        <v>221</v>
      </c>
      <c r="O6" s="42" t="s">
        <v>31</v>
      </c>
      <c r="P6" s="42" t="s">
        <v>224</v>
      </c>
      <c r="Q6" s="42" t="s">
        <v>222</v>
      </c>
      <c r="R6" s="42" t="s">
        <v>32</v>
      </c>
      <c r="S6" s="42" t="s">
        <v>220</v>
      </c>
      <c r="T6" s="42" t="s">
        <v>456</v>
      </c>
      <c r="U6" s="42" t="s">
        <v>458</v>
      </c>
      <c r="V6" s="42" t="s">
        <v>225</v>
      </c>
      <c r="W6" s="42" t="s">
        <v>226</v>
      </c>
    </row>
    <row r="7" spans="1:23" x14ac:dyDescent="0.25">
      <c r="A7" s="37">
        <v>4</v>
      </c>
      <c r="B7" t="s">
        <v>34</v>
      </c>
      <c r="C7" t="s">
        <v>35</v>
      </c>
      <c r="D7" t="s">
        <v>36</v>
      </c>
      <c r="E7" s="42" t="s">
        <v>37</v>
      </c>
      <c r="F7" s="42" t="s">
        <v>240</v>
      </c>
      <c r="G7" s="42" t="s">
        <v>459</v>
      </c>
      <c r="H7" s="42" t="s">
        <v>242</v>
      </c>
      <c r="I7" s="42" t="s">
        <v>243</v>
      </c>
      <c r="J7" s="42" t="s">
        <v>241</v>
      </c>
      <c r="K7" s="42" t="s">
        <v>461</v>
      </c>
      <c r="L7" s="42" t="s">
        <v>248</v>
      </c>
      <c r="M7" s="42" t="s">
        <v>40</v>
      </c>
      <c r="N7" s="42" t="s">
        <v>245</v>
      </c>
      <c r="O7" s="42" t="s">
        <v>38</v>
      </c>
      <c r="P7" s="42" t="s">
        <v>249</v>
      </c>
      <c r="Q7" s="42" t="s">
        <v>246</v>
      </c>
      <c r="R7" s="42" t="s">
        <v>39</v>
      </c>
      <c r="S7" s="42" t="s">
        <v>460</v>
      </c>
      <c r="T7" s="42" t="s">
        <v>244</v>
      </c>
      <c r="U7" s="42" t="s">
        <v>247</v>
      </c>
      <c r="V7" s="42" t="s">
        <v>250</v>
      </c>
      <c r="W7" s="42" t="s">
        <v>251</v>
      </c>
    </row>
    <row r="8" spans="1:23" x14ac:dyDescent="0.25">
      <c r="A8" s="37">
        <v>5</v>
      </c>
      <c r="B8" t="s">
        <v>664</v>
      </c>
      <c r="C8" t="s">
        <v>664</v>
      </c>
      <c r="D8" t="s">
        <v>36</v>
      </c>
      <c r="E8" s="42" t="s">
        <v>41</v>
      </c>
      <c r="F8" s="42" t="s">
        <v>227</v>
      </c>
      <c r="G8" s="42" t="s">
        <v>237</v>
      </c>
      <c r="H8" s="42" t="s">
        <v>229</v>
      </c>
      <c r="I8" s="42" t="s">
        <v>230</v>
      </c>
      <c r="J8" s="42" t="s">
        <v>228</v>
      </c>
      <c r="K8" s="42" t="s">
        <v>463</v>
      </c>
      <c r="L8" s="42" t="s">
        <v>235</v>
      </c>
      <c r="M8" s="42" t="s">
        <v>44</v>
      </c>
      <c r="N8" s="42" t="s">
        <v>462</v>
      </c>
      <c r="O8" s="42" t="s">
        <v>42</v>
      </c>
      <c r="P8" s="42" t="s">
        <v>236</v>
      </c>
      <c r="Q8" s="42" t="s">
        <v>233</v>
      </c>
      <c r="R8" s="42" t="s">
        <v>43</v>
      </c>
      <c r="S8" s="42" t="s">
        <v>232</v>
      </c>
      <c r="T8" s="42" t="s">
        <v>231</v>
      </c>
      <c r="U8" s="42" t="s">
        <v>234</v>
      </c>
      <c r="V8" s="42" t="s">
        <v>238</v>
      </c>
      <c r="W8" s="42" t="s">
        <v>239</v>
      </c>
    </row>
    <row r="9" spans="1:23" x14ac:dyDescent="0.25">
      <c r="A9" s="37">
        <v>6</v>
      </c>
      <c r="B9" t="s">
        <v>664</v>
      </c>
      <c r="C9" t="s">
        <v>664</v>
      </c>
      <c r="D9" t="s">
        <v>36</v>
      </c>
      <c r="E9" s="42" t="s">
        <v>45</v>
      </c>
      <c r="F9" s="42" t="s">
        <v>257</v>
      </c>
      <c r="G9" s="42" t="s">
        <v>261</v>
      </c>
      <c r="H9" s="42" t="s">
        <v>258</v>
      </c>
      <c r="I9" s="42" t="s">
        <v>464</v>
      </c>
      <c r="J9" s="42" t="s">
        <v>664</v>
      </c>
      <c r="K9" s="42" t="s">
        <v>664</v>
      </c>
      <c r="L9" s="42" t="s">
        <v>664</v>
      </c>
      <c r="M9" s="42" t="s">
        <v>664</v>
      </c>
      <c r="N9" s="42" t="s">
        <v>259</v>
      </c>
      <c r="O9" s="42" t="s">
        <v>46</v>
      </c>
      <c r="P9" s="42" t="s">
        <v>664</v>
      </c>
      <c r="Q9" s="42" t="s">
        <v>664</v>
      </c>
      <c r="R9" s="42" t="s">
        <v>664</v>
      </c>
      <c r="S9" s="42" t="s">
        <v>664</v>
      </c>
      <c r="T9" s="42" t="s">
        <v>664</v>
      </c>
      <c r="U9" s="42" t="s">
        <v>664</v>
      </c>
      <c r="V9" s="42" t="s">
        <v>465</v>
      </c>
      <c r="W9" s="42" t="s">
        <v>262</v>
      </c>
    </row>
    <row r="10" spans="1:23" x14ac:dyDescent="0.25">
      <c r="A10" s="37">
        <v>7</v>
      </c>
      <c r="B10" t="s">
        <v>664</v>
      </c>
      <c r="C10" t="s">
        <v>664</v>
      </c>
      <c r="D10" t="s">
        <v>36</v>
      </c>
      <c r="E10" s="42" t="s">
        <v>49</v>
      </c>
      <c r="F10" s="42" t="s">
        <v>252</v>
      </c>
      <c r="G10" s="42" t="s">
        <v>255</v>
      </c>
      <c r="H10" s="42" t="s">
        <v>253</v>
      </c>
      <c r="I10" s="42" t="s">
        <v>254</v>
      </c>
      <c r="J10" s="42" t="s">
        <v>664</v>
      </c>
      <c r="K10" s="42" t="s">
        <v>664</v>
      </c>
      <c r="L10" s="42" t="s">
        <v>664</v>
      </c>
      <c r="M10" s="42" t="s">
        <v>664</v>
      </c>
      <c r="N10" s="42" t="s">
        <v>259</v>
      </c>
      <c r="O10" s="42" t="s">
        <v>664</v>
      </c>
      <c r="P10" s="42" t="s">
        <v>664</v>
      </c>
      <c r="Q10" s="42" t="s">
        <v>664</v>
      </c>
      <c r="R10" s="42" t="s">
        <v>664</v>
      </c>
      <c r="S10" s="42" t="s">
        <v>664</v>
      </c>
      <c r="T10" s="42" t="s">
        <v>664</v>
      </c>
      <c r="U10" s="42" t="s">
        <v>260</v>
      </c>
      <c r="V10" s="42" t="s">
        <v>256</v>
      </c>
      <c r="W10" s="42" t="s">
        <v>262</v>
      </c>
    </row>
    <row r="11" spans="1:23" x14ac:dyDescent="0.25">
      <c r="A11" s="37">
        <v>8</v>
      </c>
      <c r="B11" t="s">
        <v>50</v>
      </c>
      <c r="C11" t="s">
        <v>51</v>
      </c>
      <c r="D11" t="s">
        <v>52</v>
      </c>
      <c r="E11" s="42" t="s">
        <v>53</v>
      </c>
      <c r="F11" s="42" t="s">
        <v>466</v>
      </c>
      <c r="G11" s="42" t="s">
        <v>477</v>
      </c>
      <c r="H11" s="42" t="s">
        <v>467</v>
      </c>
      <c r="I11" s="42" t="s">
        <v>468</v>
      </c>
      <c r="J11" s="42" t="s">
        <v>469</v>
      </c>
      <c r="K11" s="42" t="s">
        <v>480</v>
      </c>
      <c r="L11" s="42" t="s">
        <v>479</v>
      </c>
      <c r="M11" s="42" t="s">
        <v>56</v>
      </c>
      <c r="N11" s="42" t="s">
        <v>471</v>
      </c>
      <c r="O11" s="42" t="s">
        <v>470</v>
      </c>
      <c r="P11" s="42" t="s">
        <v>481</v>
      </c>
      <c r="Q11" s="42" t="s">
        <v>475</v>
      </c>
      <c r="R11" s="42" t="s">
        <v>55</v>
      </c>
      <c r="S11" s="42" t="s">
        <v>473</v>
      </c>
      <c r="T11" s="42" t="s">
        <v>472</v>
      </c>
      <c r="U11" s="42" t="s">
        <v>474</v>
      </c>
      <c r="V11" s="42" t="s">
        <v>476</v>
      </c>
      <c r="W11" s="42" t="s">
        <v>478</v>
      </c>
    </row>
    <row r="12" spans="1:23" x14ac:dyDescent="0.25">
      <c r="A12" s="37">
        <v>9</v>
      </c>
      <c r="B12" t="s">
        <v>57</v>
      </c>
      <c r="C12" t="s">
        <v>58</v>
      </c>
      <c r="D12" t="s">
        <v>59</v>
      </c>
      <c r="E12" s="42" t="s">
        <v>60</v>
      </c>
      <c r="F12" s="42" t="s">
        <v>263</v>
      </c>
      <c r="G12" s="42" t="s">
        <v>272</v>
      </c>
      <c r="H12" s="42" t="s">
        <v>264</v>
      </c>
      <c r="I12" s="42" t="s">
        <v>265</v>
      </c>
      <c r="J12" s="42" t="s">
        <v>483</v>
      </c>
      <c r="K12" s="42" t="s">
        <v>488</v>
      </c>
      <c r="L12" s="42" t="s">
        <v>487</v>
      </c>
      <c r="M12" s="42" t="s">
        <v>63</v>
      </c>
      <c r="N12" s="42" t="s">
        <v>268</v>
      </c>
      <c r="O12" s="42" t="s">
        <v>61</v>
      </c>
      <c r="P12" s="42" t="s">
        <v>485</v>
      </c>
      <c r="Q12" s="42" t="s">
        <v>484</v>
      </c>
      <c r="R12" s="42" t="s">
        <v>62</v>
      </c>
      <c r="S12" s="42" t="s">
        <v>486</v>
      </c>
      <c r="T12" s="42" t="s">
        <v>266</v>
      </c>
      <c r="U12" s="42" t="s">
        <v>270</v>
      </c>
      <c r="V12" s="42" t="s">
        <v>273</v>
      </c>
      <c r="W12" s="42" t="s">
        <v>489</v>
      </c>
    </row>
    <row r="13" spans="1:23" x14ac:dyDescent="0.25">
      <c r="A13" s="37">
        <v>10</v>
      </c>
      <c r="B13" t="s">
        <v>664</v>
      </c>
      <c r="C13" t="s">
        <v>664</v>
      </c>
      <c r="D13" t="s">
        <v>59</v>
      </c>
      <c r="E13" s="42" t="s">
        <v>664</v>
      </c>
      <c r="F13" s="42" t="s">
        <v>664</v>
      </c>
      <c r="G13" s="42" t="s">
        <v>664</v>
      </c>
      <c r="H13" s="42" t="s">
        <v>664</v>
      </c>
      <c r="I13" s="42" t="s">
        <v>482</v>
      </c>
      <c r="J13" s="42" t="s">
        <v>664</v>
      </c>
      <c r="K13" s="42" t="s">
        <v>664</v>
      </c>
      <c r="L13" s="42" t="s">
        <v>664</v>
      </c>
      <c r="M13" s="42" t="s">
        <v>664</v>
      </c>
      <c r="N13" s="42" t="s">
        <v>664</v>
      </c>
      <c r="O13" s="42" t="s">
        <v>664</v>
      </c>
      <c r="P13" s="42" t="s">
        <v>664</v>
      </c>
      <c r="Q13" s="42" t="s">
        <v>664</v>
      </c>
      <c r="R13" s="42" t="s">
        <v>664</v>
      </c>
      <c r="S13" s="42" t="s">
        <v>664</v>
      </c>
      <c r="T13" s="42" t="s">
        <v>664</v>
      </c>
      <c r="U13" s="42" t="s">
        <v>664</v>
      </c>
      <c r="V13" s="42" t="s">
        <v>664</v>
      </c>
      <c r="W13" s="42" t="s">
        <v>664</v>
      </c>
    </row>
    <row r="14" spans="1:23" x14ac:dyDescent="0.25">
      <c r="A14" s="37">
        <v>11</v>
      </c>
      <c r="B14" t="s">
        <v>64</v>
      </c>
      <c r="C14" t="s">
        <v>58</v>
      </c>
      <c r="D14" t="s">
        <v>65</v>
      </c>
      <c r="E14" s="42" t="s">
        <v>66</v>
      </c>
      <c r="F14" s="42" t="s">
        <v>275</v>
      </c>
      <c r="G14" s="42" t="s">
        <v>280</v>
      </c>
      <c r="H14" s="42" t="s">
        <v>276</v>
      </c>
      <c r="I14" s="42" t="s">
        <v>277</v>
      </c>
      <c r="J14" s="42" t="s">
        <v>490</v>
      </c>
      <c r="K14" s="42" t="s">
        <v>281</v>
      </c>
      <c r="L14" s="42" t="s">
        <v>492</v>
      </c>
      <c r="M14" s="42" t="s">
        <v>69</v>
      </c>
      <c r="N14" s="42" t="s">
        <v>279</v>
      </c>
      <c r="O14" s="42" t="s">
        <v>67</v>
      </c>
      <c r="P14" s="42" t="s">
        <v>271</v>
      </c>
      <c r="Q14" s="42" t="s">
        <v>269</v>
      </c>
      <c r="R14" s="42" t="s">
        <v>68</v>
      </c>
      <c r="S14" s="42" t="s">
        <v>267</v>
      </c>
      <c r="T14" s="42" t="s">
        <v>278</v>
      </c>
      <c r="U14" s="42" t="s">
        <v>491</v>
      </c>
      <c r="V14" s="42" t="s">
        <v>282</v>
      </c>
      <c r="W14" s="42" t="s">
        <v>274</v>
      </c>
    </row>
    <row r="15" spans="1:23" x14ac:dyDescent="0.25">
      <c r="A15" s="37">
        <v>12</v>
      </c>
      <c r="B15" t="s">
        <v>70</v>
      </c>
      <c r="C15" t="s">
        <v>71</v>
      </c>
      <c r="D15" t="s">
        <v>72</v>
      </c>
      <c r="E15" s="42" t="s">
        <v>73</v>
      </c>
      <c r="F15" s="42" t="s">
        <v>494</v>
      </c>
      <c r="G15" s="42" t="s">
        <v>493</v>
      </c>
      <c r="H15" s="42" t="s">
        <v>495</v>
      </c>
      <c r="I15" s="42" t="s">
        <v>496</v>
      </c>
      <c r="J15" s="42" t="s">
        <v>497</v>
      </c>
      <c r="K15" s="42" t="s">
        <v>503</v>
      </c>
      <c r="L15" s="42" t="s">
        <v>504</v>
      </c>
      <c r="M15" s="42" t="s">
        <v>76</v>
      </c>
      <c r="N15" s="42" t="s">
        <v>507</v>
      </c>
      <c r="O15" s="42" t="s">
        <v>74</v>
      </c>
      <c r="P15" s="42" t="s">
        <v>498</v>
      </c>
      <c r="Q15" s="42" t="s">
        <v>499</v>
      </c>
      <c r="R15" s="42" t="s">
        <v>75</v>
      </c>
      <c r="S15" s="42" t="s">
        <v>500</v>
      </c>
      <c r="T15" s="42" t="s">
        <v>501</v>
      </c>
      <c r="U15" s="42" t="s">
        <v>505</v>
      </c>
      <c r="V15" s="42" t="s">
        <v>502</v>
      </c>
      <c r="W15" s="42" t="s">
        <v>506</v>
      </c>
    </row>
    <row r="16" spans="1:23" x14ac:dyDescent="0.25">
      <c r="A16" s="37">
        <v>13</v>
      </c>
      <c r="B16" t="s">
        <v>664</v>
      </c>
      <c r="C16" t="s">
        <v>664</v>
      </c>
      <c r="D16" t="s">
        <v>72</v>
      </c>
      <c r="E16" s="42" t="s">
        <v>664</v>
      </c>
      <c r="F16" s="42" t="s">
        <v>664</v>
      </c>
      <c r="G16" s="42" t="s">
        <v>511</v>
      </c>
      <c r="H16" s="42" t="s">
        <v>510</v>
      </c>
      <c r="I16" s="42" t="s">
        <v>664</v>
      </c>
      <c r="J16" s="42" t="s">
        <v>664</v>
      </c>
      <c r="K16" s="42" t="s">
        <v>512</v>
      </c>
      <c r="L16" s="42" t="s">
        <v>664</v>
      </c>
      <c r="M16" s="42" t="s">
        <v>664</v>
      </c>
      <c r="N16" s="42" t="s">
        <v>664</v>
      </c>
      <c r="O16" s="42" t="s">
        <v>664</v>
      </c>
      <c r="P16" s="42" t="s">
        <v>509</v>
      </c>
      <c r="Q16" s="42" t="s">
        <v>664</v>
      </c>
      <c r="R16" s="42" t="s">
        <v>664</v>
      </c>
      <c r="S16" s="42" t="s">
        <v>664</v>
      </c>
      <c r="T16" s="42" t="s">
        <v>664</v>
      </c>
      <c r="U16" s="42" t="s">
        <v>664</v>
      </c>
      <c r="V16" s="42" t="s">
        <v>508</v>
      </c>
      <c r="W16" s="42" t="s">
        <v>664</v>
      </c>
    </row>
    <row r="17" spans="1:23" x14ac:dyDescent="0.25">
      <c r="A17" s="37">
        <v>14</v>
      </c>
      <c r="B17" t="s">
        <v>77</v>
      </c>
      <c r="C17" t="s">
        <v>78</v>
      </c>
      <c r="D17" t="s">
        <v>79</v>
      </c>
      <c r="E17" s="42" t="s">
        <v>80</v>
      </c>
      <c r="F17" s="42" t="s">
        <v>283</v>
      </c>
      <c r="G17" s="42" t="s">
        <v>513</v>
      </c>
      <c r="H17" s="42" t="s">
        <v>514</v>
      </c>
      <c r="I17" s="42" t="s">
        <v>515</v>
      </c>
      <c r="J17" s="42" t="s">
        <v>284</v>
      </c>
      <c r="K17" s="42" t="s">
        <v>519</v>
      </c>
      <c r="L17" s="42" t="s">
        <v>289</v>
      </c>
      <c r="M17" s="42" t="s">
        <v>83</v>
      </c>
      <c r="N17" s="42" t="s">
        <v>287</v>
      </c>
      <c r="O17" s="42" t="s">
        <v>517</v>
      </c>
      <c r="P17" s="42" t="s">
        <v>290</v>
      </c>
      <c r="Q17" s="42" t="s">
        <v>288</v>
      </c>
      <c r="R17" s="42" t="s">
        <v>82</v>
      </c>
      <c r="S17" s="42" t="s">
        <v>286</v>
      </c>
      <c r="T17" s="42" t="s">
        <v>285</v>
      </c>
      <c r="U17" s="42" t="s">
        <v>520</v>
      </c>
      <c r="V17" s="42" t="s">
        <v>518</v>
      </c>
      <c r="W17" s="42" t="s">
        <v>291</v>
      </c>
    </row>
    <row r="18" spans="1:23" x14ac:dyDescent="0.25">
      <c r="A18" s="37">
        <v>15</v>
      </c>
      <c r="B18" t="s">
        <v>664</v>
      </c>
      <c r="C18" t="s">
        <v>664</v>
      </c>
      <c r="D18" t="s">
        <v>79</v>
      </c>
      <c r="E18" s="42" t="s">
        <v>664</v>
      </c>
      <c r="F18" s="42" t="s">
        <v>664</v>
      </c>
      <c r="G18" s="42" t="s">
        <v>664</v>
      </c>
      <c r="H18" s="42" t="s">
        <v>664</v>
      </c>
      <c r="I18" s="42" t="s">
        <v>516</v>
      </c>
      <c r="J18" s="42" t="s">
        <v>664</v>
      </c>
      <c r="K18" s="42" t="s">
        <v>664</v>
      </c>
      <c r="L18" s="42" t="s">
        <v>664</v>
      </c>
      <c r="M18" s="42" t="s">
        <v>664</v>
      </c>
      <c r="N18" s="42" t="s">
        <v>664</v>
      </c>
      <c r="O18" s="42" t="s">
        <v>664</v>
      </c>
      <c r="P18" s="42" t="s">
        <v>664</v>
      </c>
      <c r="Q18" s="42" t="s">
        <v>664</v>
      </c>
      <c r="R18" s="42" t="s">
        <v>664</v>
      </c>
      <c r="S18" s="42" t="s">
        <v>664</v>
      </c>
      <c r="T18" s="42" t="s">
        <v>664</v>
      </c>
      <c r="U18" s="42" t="s">
        <v>664</v>
      </c>
      <c r="V18" s="42" t="s">
        <v>664</v>
      </c>
      <c r="W18" s="42" t="s">
        <v>664</v>
      </c>
    </row>
    <row r="19" spans="1:23" x14ac:dyDescent="0.25">
      <c r="A19" s="37">
        <v>16</v>
      </c>
      <c r="B19" t="s">
        <v>84</v>
      </c>
      <c r="C19" t="s">
        <v>85</v>
      </c>
      <c r="D19" t="s">
        <v>86</v>
      </c>
      <c r="E19" s="42" t="s">
        <v>87</v>
      </c>
      <c r="F19" s="42" t="s">
        <v>292</v>
      </c>
      <c r="G19" s="42" t="s">
        <v>302</v>
      </c>
      <c r="H19" s="42" t="s">
        <v>294</v>
      </c>
      <c r="I19" s="42" t="s">
        <v>295</v>
      </c>
      <c r="J19" s="42" t="s">
        <v>293</v>
      </c>
      <c r="K19" s="42" t="s">
        <v>303</v>
      </c>
      <c r="L19" s="42" t="s">
        <v>300</v>
      </c>
      <c r="M19" s="42" t="s">
        <v>90</v>
      </c>
      <c r="N19" s="42" t="s">
        <v>298</v>
      </c>
      <c r="O19" s="42" t="s">
        <v>88</v>
      </c>
      <c r="P19" s="42" t="s">
        <v>301</v>
      </c>
      <c r="Q19" s="42" t="s">
        <v>299</v>
      </c>
      <c r="R19" s="42" t="s">
        <v>89</v>
      </c>
      <c r="S19" s="42" t="s">
        <v>297</v>
      </c>
      <c r="T19" s="42" t="s">
        <v>296</v>
      </c>
      <c r="U19" s="42" t="s">
        <v>521</v>
      </c>
      <c r="V19" s="42" t="s">
        <v>304</v>
      </c>
      <c r="W19" s="42" t="s">
        <v>522</v>
      </c>
    </row>
    <row r="20" spans="1:23" x14ac:dyDescent="0.25">
      <c r="A20" s="37">
        <v>17</v>
      </c>
      <c r="B20" t="s">
        <v>91</v>
      </c>
      <c r="C20" t="s">
        <v>85</v>
      </c>
      <c r="D20" t="s">
        <v>92</v>
      </c>
      <c r="E20" s="42" t="s">
        <v>93</v>
      </c>
      <c r="F20" s="42" t="s">
        <v>305</v>
      </c>
      <c r="G20" s="42" t="s">
        <v>314</v>
      </c>
      <c r="H20" s="42" t="s">
        <v>307</v>
      </c>
      <c r="I20" s="42" t="s">
        <v>308</v>
      </c>
      <c r="J20" s="42" t="s">
        <v>306</v>
      </c>
      <c r="K20" s="42" t="s">
        <v>315</v>
      </c>
      <c r="L20" s="42" t="s">
        <v>312</v>
      </c>
      <c r="M20" s="42" t="s">
        <v>96</v>
      </c>
      <c r="N20" s="42" t="s">
        <v>310</v>
      </c>
      <c r="O20" s="42" t="s">
        <v>94</v>
      </c>
      <c r="P20" s="42" t="s">
        <v>313</v>
      </c>
      <c r="Q20" s="42" t="s">
        <v>311</v>
      </c>
      <c r="R20" s="42" t="s">
        <v>95</v>
      </c>
      <c r="S20" s="42" t="s">
        <v>309</v>
      </c>
      <c r="T20" s="42" t="s">
        <v>524</v>
      </c>
      <c r="U20" s="42" t="s">
        <v>523</v>
      </c>
      <c r="V20" s="42" t="s">
        <v>316</v>
      </c>
      <c r="W20" s="42" t="s">
        <v>525</v>
      </c>
    </row>
    <row r="21" spans="1:23" x14ac:dyDescent="0.25">
      <c r="A21" s="37">
        <v>18</v>
      </c>
      <c r="B21" t="s">
        <v>97</v>
      </c>
      <c r="C21" t="s">
        <v>98</v>
      </c>
      <c r="D21" t="s">
        <v>99</v>
      </c>
      <c r="E21" s="42" t="s">
        <v>100</v>
      </c>
      <c r="F21" s="42" t="s">
        <v>320</v>
      </c>
      <c r="G21" s="42" t="s">
        <v>328</v>
      </c>
      <c r="H21" s="42" t="s">
        <v>322</v>
      </c>
      <c r="I21" s="42" t="s">
        <v>323</v>
      </c>
      <c r="J21" s="42" t="s">
        <v>321</v>
      </c>
      <c r="K21" s="42" t="s">
        <v>529</v>
      </c>
      <c r="L21" s="42" t="s">
        <v>327</v>
      </c>
      <c r="M21" s="42" t="s">
        <v>103</v>
      </c>
      <c r="N21" s="42" t="s">
        <v>325</v>
      </c>
      <c r="O21" s="42" t="s">
        <v>101</v>
      </c>
      <c r="P21" s="42" t="s">
        <v>527</v>
      </c>
      <c r="Q21" s="42" t="s">
        <v>326</v>
      </c>
      <c r="R21" s="42" t="s">
        <v>102</v>
      </c>
      <c r="S21" s="42" t="s">
        <v>324</v>
      </c>
      <c r="T21" s="42" t="s">
        <v>526</v>
      </c>
      <c r="U21" s="42" t="s">
        <v>528</v>
      </c>
      <c r="V21" s="42" t="s">
        <v>664</v>
      </c>
      <c r="W21" s="42" t="s">
        <v>330</v>
      </c>
    </row>
    <row r="22" spans="1:23" x14ac:dyDescent="0.25">
      <c r="A22" s="37">
        <v>19</v>
      </c>
      <c r="B22" t="s">
        <v>664</v>
      </c>
      <c r="C22" t="s">
        <v>664</v>
      </c>
      <c r="D22" t="s">
        <v>99</v>
      </c>
      <c r="E22" s="42" t="s">
        <v>104</v>
      </c>
      <c r="F22" s="42" t="s">
        <v>317</v>
      </c>
      <c r="G22" s="42" t="s">
        <v>319</v>
      </c>
      <c r="H22" s="42" t="s">
        <v>318</v>
      </c>
      <c r="I22" s="42" t="s">
        <v>664</v>
      </c>
      <c r="J22" s="42" t="s">
        <v>664</v>
      </c>
      <c r="K22" s="42" t="s">
        <v>664</v>
      </c>
      <c r="L22" s="42" t="s">
        <v>664</v>
      </c>
      <c r="M22" s="42" t="s">
        <v>664</v>
      </c>
      <c r="N22" s="42" t="s">
        <v>664</v>
      </c>
      <c r="O22" s="42" t="s">
        <v>664</v>
      </c>
      <c r="P22" s="42" t="s">
        <v>664</v>
      </c>
      <c r="Q22" s="42" t="s">
        <v>664</v>
      </c>
      <c r="R22" s="42" t="s">
        <v>664</v>
      </c>
      <c r="S22" s="42" t="s">
        <v>664</v>
      </c>
      <c r="T22" s="42" t="s">
        <v>664</v>
      </c>
      <c r="U22" s="42" t="s">
        <v>664</v>
      </c>
      <c r="V22" s="42" t="s">
        <v>329</v>
      </c>
      <c r="W22" s="42" t="s">
        <v>664</v>
      </c>
    </row>
    <row r="23" spans="1:23" x14ac:dyDescent="0.25">
      <c r="A23" s="37">
        <v>20</v>
      </c>
      <c r="B23" t="s">
        <v>105</v>
      </c>
      <c r="C23" t="s">
        <v>106</v>
      </c>
      <c r="D23" t="s">
        <v>107</v>
      </c>
      <c r="E23" s="42" t="s">
        <v>108</v>
      </c>
      <c r="F23" s="42" t="s">
        <v>331</v>
      </c>
      <c r="G23" s="42" t="s">
        <v>341</v>
      </c>
      <c r="H23" s="42" t="s">
        <v>333</v>
      </c>
      <c r="I23" s="42" t="s">
        <v>334</v>
      </c>
      <c r="J23" s="42" t="s">
        <v>332</v>
      </c>
      <c r="K23" s="42" t="s">
        <v>342</v>
      </c>
      <c r="L23" s="42" t="s">
        <v>339</v>
      </c>
      <c r="M23" s="42" t="s">
        <v>111</v>
      </c>
      <c r="N23" s="42" t="s">
        <v>337</v>
      </c>
      <c r="O23" s="42" t="s">
        <v>109</v>
      </c>
      <c r="P23" s="42" t="s">
        <v>340</v>
      </c>
      <c r="Q23" s="42" t="s">
        <v>338</v>
      </c>
      <c r="R23" s="42" t="s">
        <v>110</v>
      </c>
      <c r="S23" s="42" t="s">
        <v>336</v>
      </c>
      <c r="T23" s="42" t="s">
        <v>335</v>
      </c>
      <c r="U23" s="42" t="s">
        <v>530</v>
      </c>
      <c r="V23" s="42" t="s">
        <v>343</v>
      </c>
      <c r="W23" s="42" t="s">
        <v>531</v>
      </c>
    </row>
    <row r="24" spans="1:23" x14ac:dyDescent="0.25">
      <c r="A24" s="37">
        <v>21</v>
      </c>
      <c r="B24" t="s">
        <v>664</v>
      </c>
      <c r="C24" t="s">
        <v>664</v>
      </c>
      <c r="D24" t="s">
        <v>107</v>
      </c>
      <c r="E24" s="42" t="s">
        <v>664</v>
      </c>
      <c r="F24" s="42" t="s">
        <v>664</v>
      </c>
      <c r="G24" s="42" t="s">
        <v>664</v>
      </c>
      <c r="H24" s="42" t="s">
        <v>664</v>
      </c>
      <c r="I24" s="42" t="s">
        <v>664</v>
      </c>
      <c r="J24" s="42" t="s">
        <v>664</v>
      </c>
      <c r="K24" s="42" t="s">
        <v>664</v>
      </c>
      <c r="L24" s="42" t="s">
        <v>664</v>
      </c>
      <c r="M24" s="42" t="s">
        <v>664</v>
      </c>
      <c r="N24" s="42" t="s">
        <v>664</v>
      </c>
      <c r="O24" s="42" t="s">
        <v>664</v>
      </c>
      <c r="P24" s="42" t="s">
        <v>664</v>
      </c>
      <c r="Q24" s="42" t="s">
        <v>664</v>
      </c>
      <c r="R24" s="42" t="s">
        <v>664</v>
      </c>
      <c r="S24" s="42" t="s">
        <v>664</v>
      </c>
      <c r="T24" s="42" t="s">
        <v>664</v>
      </c>
      <c r="U24" s="42" t="s">
        <v>664</v>
      </c>
      <c r="V24" s="42" t="s">
        <v>664</v>
      </c>
      <c r="W24" s="42" t="s">
        <v>532</v>
      </c>
    </row>
    <row r="25" spans="1:23" x14ac:dyDescent="0.25">
      <c r="A25" s="37">
        <v>22</v>
      </c>
      <c r="B25" t="s">
        <v>112</v>
      </c>
      <c r="C25" t="s">
        <v>113</v>
      </c>
      <c r="D25" t="s">
        <v>114</v>
      </c>
      <c r="E25" s="42" t="s">
        <v>115</v>
      </c>
      <c r="F25" s="42" t="s">
        <v>534</v>
      </c>
      <c r="G25" s="42" t="s">
        <v>533</v>
      </c>
      <c r="H25" s="42" t="s">
        <v>535</v>
      </c>
      <c r="I25" s="42" t="s">
        <v>545</v>
      </c>
      <c r="J25" s="42" t="s">
        <v>347</v>
      </c>
      <c r="K25" s="42" t="s">
        <v>345</v>
      </c>
      <c r="L25" s="42" t="s">
        <v>344</v>
      </c>
      <c r="M25" s="42" t="s">
        <v>664</v>
      </c>
      <c r="N25" s="42" t="s">
        <v>538</v>
      </c>
      <c r="O25" s="42" t="s">
        <v>116</v>
      </c>
      <c r="P25" s="42" t="s">
        <v>537</v>
      </c>
      <c r="Q25" s="42" t="s">
        <v>539</v>
      </c>
      <c r="R25" s="42" t="s">
        <v>540</v>
      </c>
      <c r="S25" s="42" t="s">
        <v>541</v>
      </c>
      <c r="T25" s="42" t="s">
        <v>542</v>
      </c>
      <c r="U25" s="42" t="s">
        <v>544</v>
      </c>
      <c r="V25" s="42" t="s">
        <v>536</v>
      </c>
      <c r="W25" s="42" t="s">
        <v>664</v>
      </c>
    </row>
    <row r="26" spans="1:23" x14ac:dyDescent="0.25">
      <c r="A26" s="37">
        <v>23</v>
      </c>
      <c r="B26" t="s">
        <v>117</v>
      </c>
      <c r="C26" t="s">
        <v>664</v>
      </c>
      <c r="D26" t="s">
        <v>114</v>
      </c>
      <c r="E26" s="42" t="s">
        <v>118</v>
      </c>
      <c r="F26" s="42" t="s">
        <v>346</v>
      </c>
      <c r="G26" s="42" t="s">
        <v>552</v>
      </c>
      <c r="H26" s="42" t="s">
        <v>348</v>
      </c>
      <c r="I26" s="42" t="s">
        <v>546</v>
      </c>
      <c r="J26" s="42" t="s">
        <v>550</v>
      </c>
      <c r="K26" s="42" t="s">
        <v>664</v>
      </c>
      <c r="L26" s="42" t="s">
        <v>664</v>
      </c>
      <c r="M26" s="42" t="s">
        <v>121</v>
      </c>
      <c r="N26" s="42" t="s">
        <v>549</v>
      </c>
      <c r="O26" s="42" t="s">
        <v>119</v>
      </c>
      <c r="P26" s="42" t="s">
        <v>551</v>
      </c>
      <c r="Q26" s="42" t="s">
        <v>548</v>
      </c>
      <c r="R26" s="42" t="s">
        <v>120</v>
      </c>
      <c r="S26" s="42" t="s">
        <v>547</v>
      </c>
      <c r="T26" s="42" t="s">
        <v>553</v>
      </c>
      <c r="U26" s="42" t="s">
        <v>349</v>
      </c>
      <c r="V26" s="42" t="s">
        <v>543</v>
      </c>
      <c r="W26" s="42" t="s">
        <v>664</v>
      </c>
    </row>
    <row r="27" spans="1:23" x14ac:dyDescent="0.25">
      <c r="A27" s="37">
        <v>24</v>
      </c>
      <c r="B27" t="s">
        <v>664</v>
      </c>
      <c r="C27" t="s">
        <v>664</v>
      </c>
      <c r="D27" t="s">
        <v>114</v>
      </c>
      <c r="E27" s="42" t="s">
        <v>664</v>
      </c>
      <c r="F27" s="42" t="s">
        <v>664</v>
      </c>
      <c r="G27" s="42" t="s">
        <v>664</v>
      </c>
      <c r="H27" s="42" t="s">
        <v>664</v>
      </c>
      <c r="I27" s="42" t="s">
        <v>664</v>
      </c>
      <c r="J27" s="42" t="s">
        <v>664</v>
      </c>
      <c r="K27" s="42" t="s">
        <v>664</v>
      </c>
      <c r="L27" s="42" t="s">
        <v>664</v>
      </c>
      <c r="M27" s="42" t="s">
        <v>664</v>
      </c>
      <c r="N27" s="42" t="s">
        <v>664</v>
      </c>
      <c r="O27" s="42" t="s">
        <v>664</v>
      </c>
      <c r="P27" s="42" t="s">
        <v>664</v>
      </c>
      <c r="Q27" s="42" t="s">
        <v>664</v>
      </c>
      <c r="R27" s="42" t="s">
        <v>664</v>
      </c>
      <c r="S27" s="42" t="s">
        <v>664</v>
      </c>
      <c r="T27" s="42" t="s">
        <v>664</v>
      </c>
      <c r="U27" s="42" t="s">
        <v>664</v>
      </c>
      <c r="V27" s="42" t="s">
        <v>350</v>
      </c>
      <c r="W27" s="42" t="s">
        <v>664</v>
      </c>
    </row>
    <row r="28" spans="1:23" x14ac:dyDescent="0.25">
      <c r="A28" s="37">
        <v>25</v>
      </c>
      <c r="B28" t="s">
        <v>122</v>
      </c>
      <c r="C28" t="s">
        <v>123</v>
      </c>
      <c r="D28" t="s">
        <v>124</v>
      </c>
      <c r="E28" s="42" t="s">
        <v>125</v>
      </c>
      <c r="F28" s="42" t="s">
        <v>664</v>
      </c>
      <c r="G28" s="42" t="s">
        <v>664</v>
      </c>
      <c r="H28" s="42" t="s">
        <v>351</v>
      </c>
      <c r="I28" s="42" t="s">
        <v>664</v>
      </c>
      <c r="J28" s="42" t="s">
        <v>664</v>
      </c>
      <c r="K28" s="42" t="s">
        <v>664</v>
      </c>
      <c r="L28" s="42" t="s">
        <v>664</v>
      </c>
      <c r="M28" s="42" t="s">
        <v>664</v>
      </c>
      <c r="N28" s="42" t="s">
        <v>664</v>
      </c>
      <c r="O28" s="42" t="s">
        <v>664</v>
      </c>
      <c r="P28" s="42" t="s">
        <v>664</v>
      </c>
      <c r="Q28" s="42" t="s">
        <v>664</v>
      </c>
      <c r="R28" s="42" t="s">
        <v>664</v>
      </c>
      <c r="S28" s="42" t="s">
        <v>664</v>
      </c>
      <c r="T28" s="42" t="s">
        <v>664</v>
      </c>
      <c r="U28" s="42" t="s">
        <v>664</v>
      </c>
      <c r="V28" s="42" t="s">
        <v>664</v>
      </c>
      <c r="W28" s="42" t="s">
        <v>664</v>
      </c>
    </row>
    <row r="29" spans="1:23" x14ac:dyDescent="0.25">
      <c r="A29" s="37">
        <v>26</v>
      </c>
      <c r="B29" t="s">
        <v>664</v>
      </c>
      <c r="C29" t="s">
        <v>664</v>
      </c>
      <c r="D29" t="s">
        <v>124</v>
      </c>
      <c r="E29" s="42" t="s">
        <v>664</v>
      </c>
      <c r="F29" s="42" t="s">
        <v>664</v>
      </c>
      <c r="G29" s="42" t="s">
        <v>664</v>
      </c>
      <c r="H29" s="42" t="s">
        <v>554</v>
      </c>
      <c r="I29" s="42" t="s">
        <v>664</v>
      </c>
      <c r="J29" s="42" t="s">
        <v>664</v>
      </c>
      <c r="K29" s="42" t="s">
        <v>664</v>
      </c>
      <c r="L29" s="42" t="s">
        <v>664</v>
      </c>
      <c r="M29" s="42" t="s">
        <v>664</v>
      </c>
      <c r="N29" s="42" t="s">
        <v>664</v>
      </c>
      <c r="O29" s="42" t="s">
        <v>664</v>
      </c>
      <c r="P29" s="42" t="s">
        <v>664</v>
      </c>
      <c r="Q29" s="42" t="s">
        <v>664</v>
      </c>
      <c r="R29" s="42" t="s">
        <v>664</v>
      </c>
      <c r="S29" s="42" t="s">
        <v>664</v>
      </c>
      <c r="T29" s="42" t="s">
        <v>664</v>
      </c>
      <c r="U29" s="42" t="s">
        <v>664</v>
      </c>
      <c r="V29" s="42" t="s">
        <v>664</v>
      </c>
      <c r="W29" s="42" t="s">
        <v>664</v>
      </c>
    </row>
    <row r="30" spans="1:23" x14ac:dyDescent="0.25">
      <c r="A30" s="37">
        <v>27</v>
      </c>
      <c r="B30" t="s">
        <v>128</v>
      </c>
      <c r="C30" t="s">
        <v>129</v>
      </c>
      <c r="D30" t="s">
        <v>130</v>
      </c>
      <c r="E30" s="42" t="s">
        <v>131</v>
      </c>
      <c r="F30" s="42" t="s">
        <v>352</v>
      </c>
      <c r="G30" s="42" t="s">
        <v>363</v>
      </c>
      <c r="H30" s="42" t="s">
        <v>354</v>
      </c>
      <c r="I30" s="42" t="s">
        <v>355</v>
      </c>
      <c r="J30" s="42" t="s">
        <v>353</v>
      </c>
      <c r="K30" s="42" t="s">
        <v>558</v>
      </c>
      <c r="L30" s="42" t="s">
        <v>557</v>
      </c>
      <c r="M30" s="42" t="s">
        <v>134</v>
      </c>
      <c r="N30" s="42" t="s">
        <v>556</v>
      </c>
      <c r="O30" s="42" t="s">
        <v>132</v>
      </c>
      <c r="P30" s="42" t="s">
        <v>362</v>
      </c>
      <c r="Q30" s="42" t="s">
        <v>359</v>
      </c>
      <c r="R30" s="42" t="s">
        <v>133</v>
      </c>
      <c r="S30" s="42" t="s">
        <v>357</v>
      </c>
      <c r="T30" s="42" t="s">
        <v>356</v>
      </c>
      <c r="U30" s="42" t="s">
        <v>559</v>
      </c>
      <c r="V30" s="42" t="s">
        <v>555</v>
      </c>
      <c r="W30" s="42" t="s">
        <v>365</v>
      </c>
    </row>
    <row r="31" spans="1:23" x14ac:dyDescent="0.25">
      <c r="A31" s="37">
        <v>28</v>
      </c>
      <c r="B31" t="s">
        <v>664</v>
      </c>
      <c r="C31" t="s">
        <v>664</v>
      </c>
      <c r="D31" t="s">
        <v>130</v>
      </c>
      <c r="E31" s="42" t="s">
        <v>664</v>
      </c>
      <c r="F31" s="42" t="s">
        <v>664</v>
      </c>
      <c r="G31" s="42" t="s">
        <v>664</v>
      </c>
      <c r="H31" s="42" t="s">
        <v>664</v>
      </c>
      <c r="I31" s="42" t="s">
        <v>664</v>
      </c>
      <c r="J31" s="42" t="s">
        <v>664</v>
      </c>
      <c r="K31" s="42" t="s">
        <v>364</v>
      </c>
      <c r="L31" s="42" t="s">
        <v>361</v>
      </c>
      <c r="M31" s="42" t="s">
        <v>664</v>
      </c>
      <c r="N31" s="42" t="s">
        <v>358</v>
      </c>
      <c r="O31" s="42" t="s">
        <v>360</v>
      </c>
      <c r="P31" s="42" t="s">
        <v>664</v>
      </c>
      <c r="Q31" s="42" t="s">
        <v>664</v>
      </c>
      <c r="R31" s="42" t="s">
        <v>664</v>
      </c>
      <c r="S31" s="42" t="s">
        <v>664</v>
      </c>
      <c r="T31" s="42" t="s">
        <v>664</v>
      </c>
      <c r="U31" s="42" t="s">
        <v>664</v>
      </c>
      <c r="V31" s="42" t="s">
        <v>560</v>
      </c>
      <c r="W31" s="42" t="s">
        <v>664</v>
      </c>
    </row>
    <row r="32" spans="1:23" x14ac:dyDescent="0.25">
      <c r="A32" s="37">
        <v>29</v>
      </c>
      <c r="B32" t="s">
        <v>135</v>
      </c>
      <c r="C32" t="s">
        <v>136</v>
      </c>
      <c r="D32" t="s">
        <v>137</v>
      </c>
      <c r="E32" s="42" t="s">
        <v>138</v>
      </c>
      <c r="F32" s="42" t="s">
        <v>366</v>
      </c>
      <c r="G32" s="42" t="s">
        <v>376</v>
      </c>
      <c r="H32" s="42" t="s">
        <v>368</v>
      </c>
      <c r="I32" s="42" t="s">
        <v>369</v>
      </c>
      <c r="J32" s="42" t="s">
        <v>367</v>
      </c>
      <c r="K32" s="42" t="s">
        <v>377</v>
      </c>
      <c r="L32" s="42" t="s">
        <v>374</v>
      </c>
      <c r="M32" s="42" t="s">
        <v>141</v>
      </c>
      <c r="N32" s="42" t="s">
        <v>372</v>
      </c>
      <c r="O32" s="42" t="s">
        <v>139</v>
      </c>
      <c r="P32" s="42" t="s">
        <v>375</v>
      </c>
      <c r="Q32" s="42" t="s">
        <v>373</v>
      </c>
      <c r="R32" s="42" t="s">
        <v>140</v>
      </c>
      <c r="S32" s="42" t="s">
        <v>371</v>
      </c>
      <c r="T32" s="42" t="s">
        <v>370</v>
      </c>
      <c r="U32" s="42" t="s">
        <v>561</v>
      </c>
      <c r="V32" s="42" t="s">
        <v>378</v>
      </c>
      <c r="W32" s="42" t="s">
        <v>562</v>
      </c>
    </row>
    <row r="33" spans="1:23" x14ac:dyDescent="0.25">
      <c r="A33" s="37">
        <v>30</v>
      </c>
      <c r="B33" t="s">
        <v>142</v>
      </c>
      <c r="C33" t="s">
        <v>143</v>
      </c>
      <c r="D33" t="s">
        <v>144</v>
      </c>
      <c r="E33" s="42" t="s">
        <v>149</v>
      </c>
      <c r="F33" s="42" t="s">
        <v>564</v>
      </c>
      <c r="G33" s="42" t="s">
        <v>563</v>
      </c>
      <c r="H33" s="42" t="s">
        <v>565</v>
      </c>
      <c r="I33" s="42" t="s">
        <v>566</v>
      </c>
      <c r="J33" s="42" t="s">
        <v>569</v>
      </c>
      <c r="K33" s="42" t="s">
        <v>575</v>
      </c>
      <c r="L33" s="42" t="s">
        <v>578</v>
      </c>
      <c r="M33" s="42" t="s">
        <v>577</v>
      </c>
      <c r="N33" s="42" t="s">
        <v>570</v>
      </c>
      <c r="O33" s="42" t="s">
        <v>150</v>
      </c>
      <c r="P33" s="42" t="s">
        <v>568</v>
      </c>
      <c r="Q33" s="42" t="s">
        <v>572</v>
      </c>
      <c r="R33" s="42" t="s">
        <v>151</v>
      </c>
      <c r="S33" s="42" t="s">
        <v>571</v>
      </c>
      <c r="T33" s="42" t="s">
        <v>574</v>
      </c>
      <c r="U33" s="42" t="s">
        <v>576</v>
      </c>
      <c r="V33" s="42" t="s">
        <v>573</v>
      </c>
      <c r="W33" s="42" t="s">
        <v>580</v>
      </c>
    </row>
    <row r="34" spans="1:23" x14ac:dyDescent="0.25">
      <c r="A34" s="37">
        <v>31</v>
      </c>
      <c r="B34" t="s">
        <v>664</v>
      </c>
      <c r="C34" t="s">
        <v>664</v>
      </c>
      <c r="D34" t="s">
        <v>144</v>
      </c>
      <c r="E34" s="42" t="s">
        <v>664</v>
      </c>
      <c r="F34" s="42" t="s">
        <v>664</v>
      </c>
      <c r="G34" s="42" t="s">
        <v>664</v>
      </c>
      <c r="H34" s="42" t="s">
        <v>579</v>
      </c>
      <c r="I34" s="42" t="s">
        <v>567</v>
      </c>
      <c r="J34" s="42" t="s">
        <v>664</v>
      </c>
      <c r="K34" s="42" t="s">
        <v>664</v>
      </c>
      <c r="L34" s="42" t="s">
        <v>664</v>
      </c>
      <c r="M34" s="42" t="s">
        <v>664</v>
      </c>
      <c r="N34" s="42" t="s">
        <v>664</v>
      </c>
      <c r="O34" s="42" t="s">
        <v>664</v>
      </c>
      <c r="P34" s="42" t="s">
        <v>664</v>
      </c>
      <c r="Q34" s="42" t="s">
        <v>664</v>
      </c>
      <c r="R34" s="42" t="s">
        <v>664</v>
      </c>
      <c r="S34" s="42" t="s">
        <v>664</v>
      </c>
      <c r="T34" s="42" t="s">
        <v>664</v>
      </c>
      <c r="U34" s="42" t="s">
        <v>664</v>
      </c>
      <c r="V34" s="42" t="s">
        <v>664</v>
      </c>
      <c r="W34" s="42" t="s">
        <v>664</v>
      </c>
    </row>
    <row r="35" spans="1:23" x14ac:dyDescent="0.25">
      <c r="A35" s="37">
        <v>32</v>
      </c>
      <c r="B35" t="s">
        <v>664</v>
      </c>
      <c r="C35" t="s">
        <v>664</v>
      </c>
      <c r="D35" t="s">
        <v>144</v>
      </c>
      <c r="E35" s="42" t="s">
        <v>145</v>
      </c>
      <c r="F35" s="42" t="s">
        <v>379</v>
      </c>
      <c r="G35" s="42" t="s">
        <v>581</v>
      </c>
      <c r="H35" s="42" t="s">
        <v>381</v>
      </c>
      <c r="I35" s="42" t="s">
        <v>582</v>
      </c>
      <c r="J35" s="42" t="s">
        <v>380</v>
      </c>
      <c r="K35" s="42" t="s">
        <v>583</v>
      </c>
      <c r="L35" s="42" t="s">
        <v>384</v>
      </c>
      <c r="M35" s="42" t="s">
        <v>148</v>
      </c>
      <c r="N35" s="42" t="s">
        <v>585</v>
      </c>
      <c r="O35" s="42" t="s">
        <v>146</v>
      </c>
      <c r="P35" s="42" t="s">
        <v>385</v>
      </c>
      <c r="Q35" s="42" t="s">
        <v>383</v>
      </c>
      <c r="R35" s="42" t="s">
        <v>147</v>
      </c>
      <c r="S35" s="42" t="s">
        <v>586</v>
      </c>
      <c r="T35" s="42" t="s">
        <v>382</v>
      </c>
      <c r="U35" s="42" t="s">
        <v>584</v>
      </c>
      <c r="V35" s="42" t="s">
        <v>386</v>
      </c>
      <c r="W35" s="42" t="s">
        <v>587</v>
      </c>
    </row>
    <row r="36" spans="1:23" x14ac:dyDescent="0.25">
      <c r="A36" s="37">
        <v>33</v>
      </c>
      <c r="B36" t="s">
        <v>153</v>
      </c>
      <c r="C36" t="s">
        <v>154</v>
      </c>
      <c r="D36" t="s">
        <v>155</v>
      </c>
      <c r="E36" s="42" t="s">
        <v>156</v>
      </c>
      <c r="F36" s="42" t="s">
        <v>387</v>
      </c>
      <c r="G36" s="42" t="s">
        <v>397</v>
      </c>
      <c r="H36" s="42" t="s">
        <v>389</v>
      </c>
      <c r="I36" s="42" t="s">
        <v>390</v>
      </c>
      <c r="J36" s="42" t="s">
        <v>388</v>
      </c>
      <c r="K36" s="42" t="s">
        <v>398</v>
      </c>
      <c r="L36" s="42" t="s">
        <v>395</v>
      </c>
      <c r="M36" s="42" t="s">
        <v>159</v>
      </c>
      <c r="N36" s="42" t="s">
        <v>393</v>
      </c>
      <c r="O36" s="42" t="s">
        <v>157</v>
      </c>
      <c r="P36" s="42" t="s">
        <v>396</v>
      </c>
      <c r="Q36" s="42" t="s">
        <v>394</v>
      </c>
      <c r="R36" s="42" t="s">
        <v>158</v>
      </c>
      <c r="S36" s="42" t="s">
        <v>392</v>
      </c>
      <c r="T36" s="42" t="s">
        <v>391</v>
      </c>
      <c r="U36" s="42" t="s">
        <v>588</v>
      </c>
      <c r="V36" s="42" t="s">
        <v>399</v>
      </c>
      <c r="W36" s="42" t="s">
        <v>400</v>
      </c>
    </row>
    <row r="37" spans="1:23" x14ac:dyDescent="0.25">
      <c r="A37" s="37">
        <v>34</v>
      </c>
      <c r="B37" t="s">
        <v>160</v>
      </c>
      <c r="C37" t="s">
        <v>161</v>
      </c>
      <c r="D37" t="s">
        <v>162</v>
      </c>
      <c r="E37" s="42" t="s">
        <v>163</v>
      </c>
      <c r="F37" s="42" t="s">
        <v>589</v>
      </c>
      <c r="G37" s="42" t="s">
        <v>412</v>
      </c>
      <c r="H37" s="42" t="s">
        <v>664</v>
      </c>
      <c r="I37" s="42" t="s">
        <v>664</v>
      </c>
      <c r="J37" s="42" t="s">
        <v>664</v>
      </c>
      <c r="K37" s="42" t="s">
        <v>664</v>
      </c>
      <c r="L37" s="42" t="s">
        <v>664</v>
      </c>
      <c r="M37" s="42" t="s">
        <v>664</v>
      </c>
      <c r="N37" s="42" t="s">
        <v>664</v>
      </c>
      <c r="O37" s="42" t="s">
        <v>664</v>
      </c>
      <c r="P37" s="42" t="s">
        <v>664</v>
      </c>
      <c r="Q37" s="42" t="s">
        <v>664</v>
      </c>
      <c r="R37" s="42" t="s">
        <v>664</v>
      </c>
      <c r="S37" s="42" t="s">
        <v>664</v>
      </c>
      <c r="T37" s="42" t="s">
        <v>664</v>
      </c>
      <c r="U37" s="42" t="s">
        <v>590</v>
      </c>
      <c r="V37" s="42" t="s">
        <v>591</v>
      </c>
      <c r="W37" s="42" t="s">
        <v>664</v>
      </c>
    </row>
    <row r="38" spans="1:23" x14ac:dyDescent="0.25">
      <c r="A38" s="37">
        <v>35</v>
      </c>
      <c r="B38" t="s">
        <v>664</v>
      </c>
      <c r="C38" t="s">
        <v>664</v>
      </c>
      <c r="D38" t="s">
        <v>162</v>
      </c>
      <c r="E38" s="42" t="s">
        <v>664</v>
      </c>
      <c r="F38" s="42" t="s">
        <v>664</v>
      </c>
      <c r="G38" s="42" t="s">
        <v>664</v>
      </c>
      <c r="H38" s="42" t="s">
        <v>664</v>
      </c>
      <c r="I38" s="42" t="s">
        <v>664</v>
      </c>
      <c r="J38" s="42" t="s">
        <v>664</v>
      </c>
      <c r="K38" s="42" t="s">
        <v>664</v>
      </c>
      <c r="L38" s="42" t="s">
        <v>664</v>
      </c>
      <c r="M38" s="42" t="s">
        <v>664</v>
      </c>
      <c r="N38" s="42" t="s">
        <v>664</v>
      </c>
      <c r="O38" s="42" t="s">
        <v>664</v>
      </c>
      <c r="P38" s="42" t="s">
        <v>664</v>
      </c>
      <c r="Q38" s="42" t="s">
        <v>664</v>
      </c>
      <c r="R38" s="42" t="s">
        <v>664</v>
      </c>
      <c r="S38" s="42" t="s">
        <v>664</v>
      </c>
      <c r="T38" s="42" t="s">
        <v>664</v>
      </c>
      <c r="U38" s="42" t="s">
        <v>592</v>
      </c>
      <c r="V38" s="42" t="s">
        <v>664</v>
      </c>
      <c r="W38" s="42" t="s">
        <v>664</v>
      </c>
    </row>
    <row r="39" spans="1:23" x14ac:dyDescent="0.25">
      <c r="A39" s="37">
        <v>36</v>
      </c>
      <c r="B39" t="s">
        <v>664</v>
      </c>
      <c r="C39" t="s">
        <v>664</v>
      </c>
      <c r="D39" t="s">
        <v>162</v>
      </c>
      <c r="E39" s="42" t="s">
        <v>165</v>
      </c>
      <c r="F39" s="42" t="s">
        <v>406</v>
      </c>
      <c r="G39" s="42" t="s">
        <v>593</v>
      </c>
      <c r="H39" s="42" t="s">
        <v>594</v>
      </c>
      <c r="I39" s="42" t="s">
        <v>598</v>
      </c>
      <c r="J39" s="42" t="s">
        <v>596</v>
      </c>
      <c r="K39" s="42" t="s">
        <v>597</v>
      </c>
      <c r="L39" s="42" t="s">
        <v>600</v>
      </c>
      <c r="M39" s="42" t="s">
        <v>167</v>
      </c>
      <c r="N39" s="42" t="s">
        <v>408</v>
      </c>
      <c r="O39" s="42" t="s">
        <v>595</v>
      </c>
      <c r="P39" s="42" t="s">
        <v>603</v>
      </c>
      <c r="Q39" s="42" t="s">
        <v>664</v>
      </c>
      <c r="R39" s="42" t="s">
        <v>664</v>
      </c>
      <c r="S39" s="42" t="s">
        <v>664</v>
      </c>
      <c r="T39" s="42" t="s">
        <v>405</v>
      </c>
      <c r="U39" s="42" t="s">
        <v>664</v>
      </c>
      <c r="V39" s="42" t="s">
        <v>599</v>
      </c>
      <c r="W39" s="42" t="s">
        <v>664</v>
      </c>
    </row>
    <row r="40" spans="1:23" x14ac:dyDescent="0.25">
      <c r="A40" s="37">
        <v>37</v>
      </c>
      <c r="B40" t="s">
        <v>664</v>
      </c>
      <c r="C40" t="s">
        <v>664</v>
      </c>
      <c r="D40" t="s">
        <v>162</v>
      </c>
      <c r="E40" s="42" t="s">
        <v>168</v>
      </c>
      <c r="F40" s="42" t="s">
        <v>605</v>
      </c>
      <c r="G40" s="42" t="s">
        <v>604</v>
      </c>
      <c r="H40" s="42" t="s">
        <v>606</v>
      </c>
      <c r="I40" s="42" t="s">
        <v>411</v>
      </c>
      <c r="J40" s="42" t="s">
        <v>607</v>
      </c>
      <c r="K40" s="42" t="s">
        <v>597</v>
      </c>
      <c r="L40" s="42" t="s">
        <v>409</v>
      </c>
      <c r="M40" s="42" t="s">
        <v>664</v>
      </c>
      <c r="N40" s="42" t="s">
        <v>601</v>
      </c>
      <c r="O40" s="42" t="s">
        <v>602</v>
      </c>
      <c r="P40" s="42" t="s">
        <v>664</v>
      </c>
      <c r="Q40" s="42" t="s">
        <v>610</v>
      </c>
      <c r="R40" s="42" t="s">
        <v>170</v>
      </c>
      <c r="S40" s="42" t="s">
        <v>407</v>
      </c>
      <c r="T40" s="42" t="s">
        <v>664</v>
      </c>
      <c r="U40" s="42" t="s">
        <v>609</v>
      </c>
      <c r="V40" s="42" t="s">
        <v>608</v>
      </c>
      <c r="W40" s="42" t="s">
        <v>611</v>
      </c>
    </row>
    <row r="41" spans="1:23" x14ac:dyDescent="0.25">
      <c r="A41" s="37">
        <v>38</v>
      </c>
      <c r="B41" t="s">
        <v>664</v>
      </c>
      <c r="C41" t="s">
        <v>664</v>
      </c>
      <c r="D41" t="s">
        <v>162</v>
      </c>
      <c r="E41" s="42" t="s">
        <v>664</v>
      </c>
      <c r="F41" s="42" t="s">
        <v>664</v>
      </c>
      <c r="G41" s="42" t="s">
        <v>664</v>
      </c>
      <c r="H41" s="42" t="s">
        <v>664</v>
      </c>
      <c r="I41" s="42" t="s">
        <v>664</v>
      </c>
      <c r="J41" s="42" t="s">
        <v>664</v>
      </c>
      <c r="K41" s="42" t="s">
        <v>664</v>
      </c>
      <c r="L41" s="42" t="s">
        <v>664</v>
      </c>
      <c r="M41" s="42" t="s">
        <v>664</v>
      </c>
      <c r="N41" s="42" t="s">
        <v>664</v>
      </c>
      <c r="O41" s="42" t="s">
        <v>664</v>
      </c>
      <c r="P41" s="42" t="s">
        <v>664</v>
      </c>
      <c r="Q41" s="42" t="s">
        <v>664</v>
      </c>
      <c r="R41" s="42" t="s">
        <v>664</v>
      </c>
      <c r="S41" s="42" t="s">
        <v>664</v>
      </c>
      <c r="T41" s="42" t="s">
        <v>664</v>
      </c>
      <c r="U41" s="42" t="s">
        <v>664</v>
      </c>
      <c r="V41" s="42" t="s">
        <v>413</v>
      </c>
      <c r="W41" s="42" t="s">
        <v>664</v>
      </c>
    </row>
    <row r="42" spans="1:23" x14ac:dyDescent="0.25">
      <c r="A42" s="37">
        <v>39</v>
      </c>
      <c r="B42" t="s">
        <v>664</v>
      </c>
      <c r="C42" t="s">
        <v>664</v>
      </c>
      <c r="D42" t="s">
        <v>162</v>
      </c>
      <c r="E42" s="42" t="s">
        <v>171</v>
      </c>
      <c r="F42" s="42" t="s">
        <v>613</v>
      </c>
      <c r="G42" s="42" t="s">
        <v>612</v>
      </c>
      <c r="H42" s="42" t="s">
        <v>401</v>
      </c>
      <c r="I42" s="42" t="s">
        <v>402</v>
      </c>
      <c r="J42" s="42" t="s">
        <v>664</v>
      </c>
      <c r="K42" s="42" t="s">
        <v>404</v>
      </c>
      <c r="L42" s="42" t="s">
        <v>620</v>
      </c>
      <c r="M42" s="42" t="s">
        <v>664</v>
      </c>
      <c r="N42" s="42" t="s">
        <v>403</v>
      </c>
      <c r="O42" s="42" t="s">
        <v>615</v>
      </c>
      <c r="P42" s="42" t="s">
        <v>616</v>
      </c>
      <c r="Q42" s="42" t="s">
        <v>664</v>
      </c>
      <c r="R42" s="42" t="s">
        <v>664</v>
      </c>
      <c r="S42" s="42" t="s">
        <v>664</v>
      </c>
      <c r="T42" s="42" t="s">
        <v>664</v>
      </c>
      <c r="U42" s="42" t="s">
        <v>614</v>
      </c>
      <c r="V42" s="42" t="s">
        <v>410</v>
      </c>
      <c r="W42" s="42" t="s">
        <v>664</v>
      </c>
    </row>
    <row r="43" spans="1:23" x14ac:dyDescent="0.25">
      <c r="A43" s="37">
        <v>40</v>
      </c>
      <c r="B43" t="s">
        <v>664</v>
      </c>
      <c r="C43" t="s">
        <v>664</v>
      </c>
      <c r="D43" t="s">
        <v>162</v>
      </c>
      <c r="E43" s="42" t="s">
        <v>664</v>
      </c>
      <c r="F43" s="42" t="s">
        <v>664</v>
      </c>
      <c r="G43" s="42" t="s">
        <v>664</v>
      </c>
      <c r="H43" s="42" t="s">
        <v>664</v>
      </c>
      <c r="I43" s="42" t="s">
        <v>664</v>
      </c>
      <c r="J43" s="42" t="s">
        <v>664</v>
      </c>
      <c r="K43" s="42" t="s">
        <v>664</v>
      </c>
      <c r="L43" s="42" t="s">
        <v>664</v>
      </c>
      <c r="M43" s="42" t="s">
        <v>664</v>
      </c>
      <c r="N43" s="42" t="s">
        <v>622</v>
      </c>
      <c r="O43" s="42" t="s">
        <v>664</v>
      </c>
      <c r="P43" s="42" t="s">
        <v>617</v>
      </c>
      <c r="Q43" s="42" t="s">
        <v>664</v>
      </c>
      <c r="R43" s="42" t="s">
        <v>664</v>
      </c>
      <c r="S43" s="42" t="s">
        <v>664</v>
      </c>
      <c r="T43" s="42" t="s">
        <v>664</v>
      </c>
      <c r="U43" s="42" t="s">
        <v>664</v>
      </c>
      <c r="V43" s="42" t="s">
        <v>619</v>
      </c>
      <c r="W43" s="42" t="s">
        <v>664</v>
      </c>
    </row>
    <row r="44" spans="1:23" x14ac:dyDescent="0.25">
      <c r="A44" s="37">
        <v>41</v>
      </c>
      <c r="B44" t="s">
        <v>664</v>
      </c>
      <c r="C44" t="s">
        <v>664</v>
      </c>
      <c r="D44" t="s">
        <v>162</v>
      </c>
      <c r="E44" s="42" t="s">
        <v>664</v>
      </c>
      <c r="F44" s="42" t="s">
        <v>664</v>
      </c>
      <c r="G44" s="42" t="s">
        <v>664</v>
      </c>
      <c r="H44" s="42" t="s">
        <v>664</v>
      </c>
      <c r="I44" s="42" t="s">
        <v>664</v>
      </c>
      <c r="J44" s="42" t="s">
        <v>664</v>
      </c>
      <c r="K44" s="42" t="s">
        <v>664</v>
      </c>
      <c r="L44" s="42" t="s">
        <v>664</v>
      </c>
      <c r="M44" s="42" t="s">
        <v>664</v>
      </c>
      <c r="N44" s="42" t="s">
        <v>664</v>
      </c>
      <c r="O44" s="42" t="s">
        <v>664</v>
      </c>
      <c r="P44" s="42" t="s">
        <v>618</v>
      </c>
      <c r="Q44" s="42" t="s">
        <v>664</v>
      </c>
      <c r="R44" s="42" t="s">
        <v>664</v>
      </c>
      <c r="S44" s="42" t="s">
        <v>664</v>
      </c>
      <c r="T44" s="42" t="s">
        <v>664</v>
      </c>
      <c r="U44" s="42" t="s">
        <v>664</v>
      </c>
      <c r="V44" s="42" t="s">
        <v>621</v>
      </c>
      <c r="W44" s="42" t="s">
        <v>664</v>
      </c>
    </row>
    <row r="45" spans="1:23" x14ac:dyDescent="0.25">
      <c r="A45" s="37">
        <v>42</v>
      </c>
      <c r="B45" t="s">
        <v>191</v>
      </c>
      <c r="C45" t="s">
        <v>192</v>
      </c>
      <c r="D45" t="s">
        <v>193</v>
      </c>
      <c r="E45" s="42" t="s">
        <v>194</v>
      </c>
      <c r="F45" s="42" t="s">
        <v>625</v>
      </c>
      <c r="G45" s="42" t="s">
        <v>623</v>
      </c>
      <c r="H45" s="42" t="s">
        <v>624</v>
      </c>
      <c r="I45" s="42" t="s">
        <v>626</v>
      </c>
      <c r="J45" s="42" t="s">
        <v>664</v>
      </c>
      <c r="K45" s="42" t="s">
        <v>630</v>
      </c>
      <c r="L45" s="42" t="s">
        <v>632</v>
      </c>
      <c r="M45" s="42" t="s">
        <v>664</v>
      </c>
      <c r="N45" s="42" t="s">
        <v>628</v>
      </c>
      <c r="O45" s="42" t="s">
        <v>627</v>
      </c>
      <c r="P45" s="42" t="s">
        <v>664</v>
      </c>
      <c r="Q45" s="42" t="s">
        <v>664</v>
      </c>
      <c r="R45" s="42" t="s">
        <v>664</v>
      </c>
      <c r="S45" s="42" t="s">
        <v>664</v>
      </c>
      <c r="T45" s="42" t="s">
        <v>664</v>
      </c>
      <c r="U45" s="42" t="s">
        <v>631</v>
      </c>
      <c r="V45" s="42" t="s">
        <v>629</v>
      </c>
      <c r="W45" s="42" t="s">
        <v>664</v>
      </c>
    </row>
    <row r="46" spans="1:23" x14ac:dyDescent="0.25">
      <c r="A46" s="37">
        <v>43</v>
      </c>
      <c r="B46" t="s">
        <v>664</v>
      </c>
      <c r="C46" t="s">
        <v>664</v>
      </c>
      <c r="D46" t="s">
        <v>193</v>
      </c>
      <c r="E46" s="42" t="s">
        <v>198</v>
      </c>
      <c r="F46" s="42" t="s">
        <v>414</v>
      </c>
      <c r="G46" s="42" t="s">
        <v>415</v>
      </c>
      <c r="H46" s="42" t="s">
        <v>633</v>
      </c>
      <c r="I46" s="42" t="s">
        <v>634</v>
      </c>
      <c r="J46" s="42" t="s">
        <v>664</v>
      </c>
      <c r="K46" s="42" t="s">
        <v>664</v>
      </c>
      <c r="L46" s="42" t="s">
        <v>664</v>
      </c>
      <c r="M46" s="42" t="s">
        <v>664</v>
      </c>
      <c r="N46" s="42" t="s">
        <v>664</v>
      </c>
      <c r="O46" s="42" t="s">
        <v>199</v>
      </c>
      <c r="P46" s="42" t="s">
        <v>664</v>
      </c>
      <c r="Q46" s="42" t="s">
        <v>664</v>
      </c>
      <c r="R46" s="42" t="s">
        <v>664</v>
      </c>
      <c r="S46" s="42" t="s">
        <v>664</v>
      </c>
      <c r="T46" s="42" t="s">
        <v>664</v>
      </c>
      <c r="U46" s="42" t="s">
        <v>664</v>
      </c>
      <c r="V46" s="42" t="s">
        <v>416</v>
      </c>
      <c r="W46" s="42" t="s">
        <v>664</v>
      </c>
    </row>
    <row r="47" spans="1:23" x14ac:dyDescent="0.25">
      <c r="A47" s="37">
        <v>44</v>
      </c>
      <c r="B47" t="s">
        <v>173</v>
      </c>
      <c r="C47" t="s">
        <v>174</v>
      </c>
      <c r="D47" t="s">
        <v>175</v>
      </c>
      <c r="E47" s="42" t="s">
        <v>176</v>
      </c>
      <c r="F47" s="42" t="s">
        <v>636</v>
      </c>
      <c r="G47" s="42" t="s">
        <v>635</v>
      </c>
      <c r="H47" s="42" t="s">
        <v>637</v>
      </c>
      <c r="I47" s="42" t="s">
        <v>638</v>
      </c>
      <c r="J47" s="42" t="s">
        <v>639</v>
      </c>
      <c r="K47" s="42" t="s">
        <v>641</v>
      </c>
      <c r="L47" s="42" t="s">
        <v>644</v>
      </c>
      <c r="M47" s="42" t="s">
        <v>179</v>
      </c>
      <c r="N47" s="42" t="s">
        <v>643</v>
      </c>
      <c r="O47" s="42" t="s">
        <v>642</v>
      </c>
      <c r="P47" s="42" t="s">
        <v>650</v>
      </c>
      <c r="Q47" s="42" t="s">
        <v>645</v>
      </c>
      <c r="R47" s="42" t="s">
        <v>178</v>
      </c>
      <c r="S47" s="42" t="s">
        <v>640</v>
      </c>
      <c r="T47" s="42" t="s">
        <v>646</v>
      </c>
      <c r="U47" s="42" t="s">
        <v>648</v>
      </c>
      <c r="V47" s="42" t="s">
        <v>647</v>
      </c>
      <c r="W47" s="42" t="s">
        <v>649</v>
      </c>
    </row>
    <row r="48" spans="1:23" x14ac:dyDescent="0.25">
      <c r="A48" s="37">
        <v>45</v>
      </c>
      <c r="B48" t="s">
        <v>664</v>
      </c>
      <c r="C48" t="s">
        <v>664</v>
      </c>
      <c r="D48" t="s">
        <v>175</v>
      </c>
      <c r="E48" s="42" t="s">
        <v>664</v>
      </c>
      <c r="F48" s="42" t="s">
        <v>664</v>
      </c>
      <c r="G48" s="42" t="s">
        <v>664</v>
      </c>
      <c r="H48" s="42" t="s">
        <v>664</v>
      </c>
      <c r="I48" s="42" t="s">
        <v>664</v>
      </c>
      <c r="J48" s="42" t="s">
        <v>664</v>
      </c>
      <c r="K48" s="42" t="s">
        <v>664</v>
      </c>
      <c r="L48" s="42" t="s">
        <v>664</v>
      </c>
      <c r="M48" s="42" t="s">
        <v>664</v>
      </c>
      <c r="N48" s="42" t="s">
        <v>664</v>
      </c>
      <c r="O48" s="42" t="s">
        <v>664</v>
      </c>
      <c r="P48" s="42" t="s">
        <v>664</v>
      </c>
      <c r="Q48" s="42" t="s">
        <v>664</v>
      </c>
      <c r="R48" s="42" t="s">
        <v>664</v>
      </c>
      <c r="S48" s="42" t="s">
        <v>664</v>
      </c>
      <c r="T48" s="42" t="s">
        <v>664</v>
      </c>
      <c r="U48" s="42" t="s">
        <v>664</v>
      </c>
      <c r="V48" s="42" t="s">
        <v>664</v>
      </c>
      <c r="W48" s="42" t="s">
        <v>651</v>
      </c>
    </row>
    <row r="49" spans="1:23" x14ac:dyDescent="0.25">
      <c r="A49" s="37">
        <v>46</v>
      </c>
      <c r="B49" t="s">
        <v>180</v>
      </c>
      <c r="C49" t="s">
        <v>181</v>
      </c>
      <c r="D49" t="s">
        <v>182</v>
      </c>
      <c r="E49" s="42" t="s">
        <v>183</v>
      </c>
      <c r="F49" s="42" t="s">
        <v>427</v>
      </c>
      <c r="G49" s="42" t="s">
        <v>434</v>
      </c>
      <c r="H49" s="42" t="s">
        <v>428</v>
      </c>
      <c r="I49" s="42" t="s">
        <v>653</v>
      </c>
      <c r="J49" s="42" t="s">
        <v>652</v>
      </c>
      <c r="K49" s="42" t="s">
        <v>435</v>
      </c>
      <c r="L49" s="42" t="s">
        <v>432</v>
      </c>
      <c r="M49" s="42" t="s">
        <v>186</v>
      </c>
      <c r="N49" s="42" t="s">
        <v>654</v>
      </c>
      <c r="O49" s="42" t="s">
        <v>184</v>
      </c>
      <c r="P49" s="42" t="s">
        <v>433</v>
      </c>
      <c r="Q49" s="42" t="s">
        <v>431</v>
      </c>
      <c r="R49" s="42" t="s">
        <v>185</v>
      </c>
      <c r="S49" s="42" t="s">
        <v>430</v>
      </c>
      <c r="T49" s="42" t="s">
        <v>429</v>
      </c>
      <c r="U49" s="42" t="s">
        <v>655</v>
      </c>
      <c r="V49" s="42" t="s">
        <v>436</v>
      </c>
      <c r="W49" s="42" t="s">
        <v>656</v>
      </c>
    </row>
    <row r="50" spans="1:23" x14ac:dyDescent="0.25">
      <c r="A50" s="37">
        <v>47</v>
      </c>
      <c r="B50" t="s">
        <v>664</v>
      </c>
      <c r="C50" t="s">
        <v>664</v>
      </c>
      <c r="D50" t="s">
        <v>182</v>
      </c>
      <c r="E50" s="42" t="s">
        <v>187</v>
      </c>
      <c r="F50" s="42" t="s">
        <v>417</v>
      </c>
      <c r="G50" s="42" t="s">
        <v>425</v>
      </c>
      <c r="H50" s="42" t="s">
        <v>419</v>
      </c>
      <c r="I50" s="42" t="s">
        <v>420</v>
      </c>
      <c r="J50" s="42" t="s">
        <v>418</v>
      </c>
      <c r="K50" s="42" t="s">
        <v>426</v>
      </c>
      <c r="L50" s="42" t="s">
        <v>662</v>
      </c>
      <c r="M50" s="42" t="s">
        <v>659</v>
      </c>
      <c r="N50" s="42" t="s">
        <v>422</v>
      </c>
      <c r="O50" s="42" t="s">
        <v>658</v>
      </c>
      <c r="P50" s="42" t="s">
        <v>424</v>
      </c>
      <c r="Q50" s="42" t="s">
        <v>423</v>
      </c>
      <c r="R50" s="42" t="s">
        <v>189</v>
      </c>
      <c r="S50" s="42" t="s">
        <v>421</v>
      </c>
      <c r="T50" s="42" t="s">
        <v>657</v>
      </c>
      <c r="U50" s="42" t="s">
        <v>663</v>
      </c>
      <c r="V50" s="42" t="s">
        <v>660</v>
      </c>
      <c r="W50" s="42" t="s">
        <v>661</v>
      </c>
    </row>
    <row r="54" spans="1:23" x14ac:dyDescent="0.25">
      <c r="A54" s="43"/>
      <c r="B54" t="s">
        <v>665</v>
      </c>
    </row>
    <row r="55" spans="1:23" x14ac:dyDescent="0.25">
      <c r="A55" s="44"/>
      <c r="B55" t="s">
        <v>666</v>
      </c>
    </row>
    <row r="56" spans="1:23" x14ac:dyDescent="0.25">
      <c r="A56" s="45"/>
      <c r="B56" t="s">
        <v>667</v>
      </c>
    </row>
    <row r="60" spans="1:23" x14ac:dyDescent="0.25">
      <c r="A60" s="37" t="s">
        <v>729</v>
      </c>
      <c r="B60" s="37" t="s">
        <v>730</v>
      </c>
    </row>
  </sheetData>
  <conditionalFormatting sqref="D4:D36">
    <cfRule type="uniqueValues" dxfId="6" priority="6"/>
  </conditionalFormatting>
  <conditionalFormatting sqref="E4:W50">
    <cfRule type="containsText" dxfId="5" priority="1" operator="containsText" text=" ">
      <formula>NOT(ISERROR(SEARCH(" ",E4)))</formula>
    </cfRule>
    <cfRule type="containsText" dxfId="4" priority="2" operator="containsText" text=" ">
      <formula>NOT(ISERROR(SEARCH(" ",E4)))</formula>
    </cfRule>
    <cfRule type="containsText" dxfId="3" priority="3" operator="containsText" text=" ">
      <formula>NOT(ISERROR(SEARCH(" ",E4)))</formula>
    </cfRule>
    <cfRule type="containsText" dxfId="2" priority="4" operator="containsText" text=" ">
      <formula>NOT(ISERROR(SEARCH(" ",E4)))</formula>
    </cfRule>
    <cfRule type="containsText" dxfId="1" priority="5" operator="containsText" text=" ">
      <formula>NOT(ISERROR(SEARCH(" ",E4)))</formula>
    </cfRule>
  </conditionalFormatting>
  <conditionalFormatting sqref="D4:D50">
    <cfRule type="duplicateValues" dxfId="0" priority="10"/>
    <cfRule type="duplicateValues" priority="11"/>
  </conditionalFormatting>
  <hyperlinks>
    <hyperlink ref="E46" r:id="rId1" display="http://www.aspergillusgenome.org/cgi-bin/locus.pl?locus=An05g02030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workbookViewId="0"/>
  </sheetViews>
  <sheetFormatPr defaultColWidth="8.85546875" defaultRowHeight="15" x14ac:dyDescent="0.25"/>
  <cols>
    <col min="1" max="1" width="13.42578125" customWidth="1"/>
    <col min="2" max="2" width="25.140625" customWidth="1"/>
    <col min="3" max="3" width="11.7109375" customWidth="1"/>
    <col min="4" max="4" width="14.42578125" customWidth="1"/>
    <col min="5" max="5" width="12" customWidth="1"/>
    <col min="6" max="6" width="14.42578125" customWidth="1"/>
    <col min="7" max="7" width="14.7109375" customWidth="1"/>
    <col min="8" max="8" width="13.42578125" customWidth="1"/>
    <col min="9" max="9" width="13.7109375" customWidth="1"/>
    <col min="10" max="10" width="12.140625" bestFit="1" customWidth="1"/>
    <col min="11" max="11" width="10.140625" customWidth="1"/>
    <col min="12" max="12" width="12.85546875" customWidth="1"/>
    <col min="13" max="13" width="14.140625" customWidth="1"/>
    <col min="14" max="14" width="3.28515625" customWidth="1"/>
    <col min="15" max="15" width="11.42578125" bestFit="1" customWidth="1"/>
    <col min="16" max="16" width="6" customWidth="1"/>
    <col min="17" max="17" width="5.85546875" customWidth="1"/>
  </cols>
  <sheetData>
    <row r="1" spans="1:11" x14ac:dyDescent="0.25">
      <c r="A1" s="37" t="s">
        <v>774</v>
      </c>
    </row>
    <row r="2" spans="1:11" x14ac:dyDescent="0.25">
      <c r="A2" s="37" t="s">
        <v>732</v>
      </c>
      <c r="K2" s="56" t="s">
        <v>728</v>
      </c>
    </row>
    <row r="3" spans="1:11" ht="15.75" thickBot="1" x14ac:dyDescent="0.3">
      <c r="A3" s="55" t="s">
        <v>725</v>
      </c>
      <c r="B3" s="55" t="s">
        <v>724</v>
      </c>
      <c r="C3" s="55" t="s">
        <v>723</v>
      </c>
      <c r="D3" s="55" t="s">
        <v>722</v>
      </c>
      <c r="E3" s="55" t="s">
        <v>721</v>
      </c>
      <c r="F3" s="55" t="s">
        <v>720</v>
      </c>
      <c r="G3" s="55" t="s">
        <v>719</v>
      </c>
      <c r="H3" s="55" t="s">
        <v>718</v>
      </c>
      <c r="I3" s="55" t="s">
        <v>717</v>
      </c>
    </row>
    <row r="4" spans="1:11" ht="15.75" thickTop="1" x14ac:dyDescent="0.25">
      <c r="A4" s="54" t="s">
        <v>716</v>
      </c>
      <c r="B4" s="54" t="s">
        <v>737</v>
      </c>
      <c r="C4" s="53"/>
      <c r="D4" s="53"/>
      <c r="E4" s="53"/>
      <c r="F4" s="53"/>
      <c r="G4" s="53">
        <v>1E-3</v>
      </c>
      <c r="H4" s="53"/>
      <c r="I4" s="53"/>
      <c r="K4" s="56" t="s">
        <v>726</v>
      </c>
    </row>
    <row r="5" spans="1:11" x14ac:dyDescent="0.25">
      <c r="A5" s="50" t="s">
        <v>715</v>
      </c>
      <c r="B5" s="54" t="s">
        <v>737</v>
      </c>
      <c r="C5" s="49"/>
      <c r="D5" s="49"/>
      <c r="E5" s="49"/>
      <c r="F5" s="49"/>
      <c r="G5" s="49">
        <v>1E-3</v>
      </c>
      <c r="H5" s="49"/>
      <c r="I5" s="49"/>
      <c r="K5" s="37" t="s">
        <v>727</v>
      </c>
    </row>
    <row r="6" spans="1:11" ht="15.75" thickBot="1" x14ac:dyDescent="0.3">
      <c r="A6" s="48" t="s">
        <v>714</v>
      </c>
      <c r="B6" s="54" t="s">
        <v>737</v>
      </c>
      <c r="C6" s="46"/>
      <c r="D6" s="46"/>
      <c r="E6" s="46"/>
      <c r="F6" s="47"/>
      <c r="G6" s="47"/>
      <c r="H6" s="46"/>
      <c r="I6" s="46"/>
      <c r="K6" s="37"/>
    </row>
    <row r="7" spans="1:11" ht="15.75" thickTop="1" x14ac:dyDescent="0.25">
      <c r="A7" s="50" t="s">
        <v>713</v>
      </c>
      <c r="B7" s="50" t="s">
        <v>738</v>
      </c>
      <c r="C7" s="49"/>
      <c r="D7" s="49"/>
      <c r="E7" s="49"/>
      <c r="F7" s="49"/>
      <c r="G7" s="49"/>
      <c r="H7" s="49"/>
      <c r="I7" s="49"/>
    </row>
    <row r="8" spans="1:11" x14ac:dyDescent="0.25">
      <c r="A8" s="50" t="s">
        <v>712</v>
      </c>
      <c r="B8" s="50" t="s">
        <v>738</v>
      </c>
      <c r="C8" s="49"/>
      <c r="D8" s="49"/>
      <c r="E8" s="49"/>
      <c r="F8" s="49"/>
      <c r="G8" s="49"/>
      <c r="H8" s="49"/>
      <c r="I8" s="49">
        <v>0.63400000000000001</v>
      </c>
    </row>
    <row r="9" spans="1:11" ht="15.75" thickBot="1" x14ac:dyDescent="0.3">
      <c r="A9" s="48" t="s">
        <v>711</v>
      </c>
      <c r="B9" s="50" t="s">
        <v>738</v>
      </c>
      <c r="C9" s="46"/>
      <c r="D9" s="46"/>
      <c r="E9" s="46"/>
      <c r="F9" s="46"/>
      <c r="G9" s="46"/>
      <c r="H9" s="46"/>
      <c r="I9" s="46"/>
    </row>
    <row r="10" spans="1:11" ht="15.75" thickTop="1" x14ac:dyDescent="0.25">
      <c r="A10" s="50" t="s">
        <v>710</v>
      </c>
      <c r="B10" s="50" t="s">
        <v>739</v>
      </c>
      <c r="C10" s="49"/>
      <c r="D10" s="49"/>
      <c r="E10" s="49"/>
      <c r="F10" s="49"/>
      <c r="G10" s="49">
        <v>1E-3</v>
      </c>
      <c r="H10" s="49"/>
      <c r="I10" s="49"/>
    </row>
    <row r="11" spans="1:11" ht="15.75" thickBot="1" x14ac:dyDescent="0.3">
      <c r="A11" s="48" t="s">
        <v>709</v>
      </c>
      <c r="B11" s="50" t="s">
        <v>739</v>
      </c>
      <c r="C11" s="46"/>
      <c r="D11" s="46"/>
      <c r="E11" s="46"/>
      <c r="F11" s="46"/>
      <c r="G11" s="46">
        <v>1E-3</v>
      </c>
      <c r="H11" s="46"/>
      <c r="I11" s="46"/>
    </row>
    <row r="12" spans="1:11" ht="15.75" thickTop="1" x14ac:dyDescent="0.25">
      <c r="A12" s="50" t="s">
        <v>708</v>
      </c>
      <c r="B12" s="50" t="s">
        <v>736</v>
      </c>
      <c r="C12" s="49"/>
      <c r="D12" s="49">
        <v>0.58299999999999996</v>
      </c>
      <c r="E12" s="49">
        <v>0.20899999999999999</v>
      </c>
      <c r="F12" s="49"/>
      <c r="G12" s="49">
        <v>1E-3</v>
      </c>
      <c r="H12" s="49"/>
      <c r="I12" s="49"/>
    </row>
    <row r="13" spans="1:11" ht="15.75" thickBot="1" x14ac:dyDescent="0.3">
      <c r="A13" s="48" t="s">
        <v>707</v>
      </c>
      <c r="B13" s="50" t="s">
        <v>736</v>
      </c>
      <c r="C13" s="46">
        <v>0.20899999999999999</v>
      </c>
      <c r="D13" s="46"/>
      <c r="E13" s="46">
        <v>0.26200000000000001</v>
      </c>
      <c r="F13" s="46"/>
      <c r="G13" s="46">
        <v>1.7000000000000001E-2</v>
      </c>
      <c r="H13" s="46"/>
      <c r="I13" s="46"/>
    </row>
    <row r="14" spans="1:11" ht="15.75" thickTop="1" x14ac:dyDescent="0.25">
      <c r="A14" s="54" t="s">
        <v>706</v>
      </c>
      <c r="B14" s="54" t="s">
        <v>740</v>
      </c>
      <c r="C14" s="53">
        <v>0.14499999999999999</v>
      </c>
      <c r="D14" s="53">
        <v>2.073</v>
      </c>
      <c r="E14" s="53">
        <v>0.38800000000000001</v>
      </c>
      <c r="F14" s="53"/>
      <c r="G14" s="53">
        <v>2E-3</v>
      </c>
      <c r="H14" s="53"/>
      <c r="I14" s="53"/>
    </row>
    <row r="15" spans="1:11" x14ac:dyDescent="0.25">
      <c r="A15" s="50" t="s">
        <v>705</v>
      </c>
      <c r="B15" s="54" t="s">
        <v>740</v>
      </c>
      <c r="C15" s="49">
        <v>6.8319999999999999</v>
      </c>
      <c r="D15" s="49"/>
      <c r="E15" s="49">
        <v>0.40400000000000003</v>
      </c>
      <c r="F15" s="49"/>
      <c r="G15" s="49">
        <v>3.0000000000000001E-3</v>
      </c>
      <c r="H15" s="49">
        <v>0.126</v>
      </c>
      <c r="I15" s="49"/>
    </row>
    <row r="16" spans="1:11" ht="15.75" thickBot="1" x14ac:dyDescent="0.3">
      <c r="A16" s="48" t="s">
        <v>704</v>
      </c>
      <c r="B16" s="54" t="s">
        <v>740</v>
      </c>
      <c r="C16" s="46"/>
      <c r="D16" s="46"/>
      <c r="E16" s="46">
        <v>0.35099999999999998</v>
      </c>
      <c r="F16" s="46">
        <v>0.15</v>
      </c>
      <c r="G16" s="46">
        <v>5.0000000000000001E-3</v>
      </c>
      <c r="H16" s="46"/>
      <c r="I16" s="46"/>
    </row>
    <row r="17" spans="1:9" ht="15.75" thickTop="1" x14ac:dyDescent="0.25">
      <c r="A17" s="50" t="s">
        <v>703</v>
      </c>
      <c r="B17" s="50" t="s">
        <v>741</v>
      </c>
      <c r="C17" s="49">
        <v>0.46700000000000003</v>
      </c>
      <c r="D17" s="49">
        <v>2.79</v>
      </c>
      <c r="E17" s="52"/>
      <c r="F17" s="49"/>
      <c r="G17" s="49">
        <v>2E-3</v>
      </c>
      <c r="H17" s="49"/>
      <c r="I17" s="49"/>
    </row>
    <row r="18" spans="1:9" x14ac:dyDescent="0.25">
      <c r="A18" s="50" t="s">
        <v>702</v>
      </c>
      <c r="B18" s="50" t="s">
        <v>741</v>
      </c>
      <c r="C18" s="49">
        <v>2.597</v>
      </c>
      <c r="D18" s="49"/>
      <c r="E18" s="49">
        <v>0.23799999999999999</v>
      </c>
      <c r="F18" s="49"/>
      <c r="G18" s="49">
        <v>3.0000000000000001E-3</v>
      </c>
      <c r="H18" s="52"/>
      <c r="I18" s="49"/>
    </row>
    <row r="19" spans="1:9" ht="15.75" thickBot="1" x14ac:dyDescent="0.3">
      <c r="A19" s="48" t="s">
        <v>701</v>
      </c>
      <c r="B19" s="50" t="s">
        <v>741</v>
      </c>
      <c r="C19" s="46"/>
      <c r="D19" s="46"/>
      <c r="E19" s="46"/>
      <c r="F19" s="46"/>
      <c r="G19" s="46">
        <v>1.4E-2</v>
      </c>
      <c r="H19" s="46"/>
      <c r="I19" s="46"/>
    </row>
    <row r="20" spans="1:9" ht="15.75" thickTop="1" x14ac:dyDescent="0.25">
      <c r="A20" s="50" t="s">
        <v>700</v>
      </c>
      <c r="B20" s="50" t="s">
        <v>742</v>
      </c>
      <c r="C20" s="49"/>
      <c r="D20" s="49">
        <v>1.56</v>
      </c>
      <c r="E20" s="49">
        <v>0.34799999999999998</v>
      </c>
      <c r="F20" s="49"/>
      <c r="G20" s="49"/>
      <c r="H20" s="49"/>
      <c r="I20" s="49"/>
    </row>
    <row r="21" spans="1:9" x14ac:dyDescent="0.25">
      <c r="A21" s="50" t="s">
        <v>699</v>
      </c>
      <c r="B21" s="50" t="s">
        <v>742</v>
      </c>
      <c r="C21" s="49">
        <v>28.183</v>
      </c>
      <c r="D21" s="49"/>
      <c r="E21" s="49">
        <v>1.71</v>
      </c>
      <c r="F21" s="49"/>
      <c r="G21" s="49">
        <v>3.0000000000000001E-3</v>
      </c>
      <c r="H21" s="52"/>
      <c r="I21" s="49"/>
    </row>
    <row r="22" spans="1:9" ht="15.75" thickBot="1" x14ac:dyDescent="0.3">
      <c r="A22" s="48" t="s">
        <v>698</v>
      </c>
      <c r="B22" s="50" t="s">
        <v>742</v>
      </c>
      <c r="C22" s="46"/>
      <c r="D22" s="46"/>
      <c r="E22" s="46"/>
      <c r="F22" s="46"/>
      <c r="G22" s="46">
        <v>2.1999999999999999E-2</v>
      </c>
      <c r="H22" s="46"/>
      <c r="I22" s="46"/>
    </row>
    <row r="23" spans="1:9" ht="15.75" thickTop="1" x14ac:dyDescent="0.25">
      <c r="A23" s="50" t="s">
        <v>697</v>
      </c>
      <c r="B23" s="50" t="s">
        <v>743</v>
      </c>
      <c r="C23" s="49">
        <v>0.20599999999999999</v>
      </c>
      <c r="D23" s="49">
        <v>2.7589999999999999</v>
      </c>
      <c r="E23" s="49"/>
      <c r="F23" s="49"/>
      <c r="G23" s="49">
        <v>1E-3</v>
      </c>
      <c r="H23" s="49"/>
      <c r="I23" s="49"/>
    </row>
    <row r="24" spans="1:9" x14ac:dyDescent="0.25">
      <c r="A24" s="50" t="s">
        <v>696</v>
      </c>
      <c r="B24" s="50" t="s">
        <v>743</v>
      </c>
      <c r="C24" s="49">
        <v>3.1030000000000002</v>
      </c>
      <c r="D24" s="49"/>
      <c r="E24" s="49">
        <v>0.34599999999999997</v>
      </c>
      <c r="F24" s="49"/>
      <c r="G24" s="49">
        <v>0.01</v>
      </c>
      <c r="H24" s="49"/>
      <c r="I24" s="49"/>
    </row>
    <row r="25" spans="1:9" ht="15.75" thickBot="1" x14ac:dyDescent="0.3">
      <c r="A25" s="48" t="s">
        <v>695</v>
      </c>
      <c r="B25" s="50" t="s">
        <v>743</v>
      </c>
      <c r="C25" s="46"/>
      <c r="D25" s="46"/>
      <c r="E25" s="46"/>
      <c r="F25" s="46"/>
      <c r="G25" s="46">
        <v>2.9000000000000001E-2</v>
      </c>
      <c r="H25" s="46"/>
      <c r="I25" s="46"/>
    </row>
    <row r="26" spans="1:9" ht="15.75" thickTop="1" x14ac:dyDescent="0.25">
      <c r="A26" s="50" t="s">
        <v>694</v>
      </c>
      <c r="B26" s="50" t="s">
        <v>744</v>
      </c>
      <c r="C26" s="49"/>
      <c r="D26" s="49"/>
      <c r="E26" s="49">
        <v>0.22800000000000001</v>
      </c>
      <c r="F26" s="52"/>
      <c r="G26" s="49">
        <v>2E-3</v>
      </c>
      <c r="H26" s="49"/>
      <c r="I26" s="49"/>
    </row>
    <row r="27" spans="1:9" ht="15.75" thickBot="1" x14ac:dyDescent="0.3">
      <c r="A27" s="48" t="s">
        <v>693</v>
      </c>
      <c r="B27" s="50" t="s">
        <v>744</v>
      </c>
      <c r="C27" s="46"/>
      <c r="D27" s="46"/>
      <c r="E27" s="46">
        <v>0.49299999999999999</v>
      </c>
      <c r="F27" s="47"/>
      <c r="G27" s="46">
        <v>3.0000000000000001E-3</v>
      </c>
      <c r="H27" s="46"/>
      <c r="I27" s="46"/>
    </row>
    <row r="28" spans="1:9" ht="15.75" thickTop="1" x14ac:dyDescent="0.25">
      <c r="A28" s="50" t="s">
        <v>692</v>
      </c>
      <c r="B28" s="50" t="s">
        <v>745</v>
      </c>
      <c r="C28" s="49"/>
      <c r="D28" s="49"/>
      <c r="E28" s="49"/>
      <c r="F28" s="49"/>
      <c r="G28" s="49">
        <v>1E-3</v>
      </c>
      <c r="H28" s="49"/>
      <c r="I28" s="49"/>
    </row>
    <row r="29" spans="1:9" x14ac:dyDescent="0.25">
      <c r="A29" s="50" t="s">
        <v>691</v>
      </c>
      <c r="B29" s="50" t="s">
        <v>745</v>
      </c>
      <c r="C29" s="49"/>
      <c r="D29" s="49"/>
      <c r="E29" s="49">
        <v>0.252</v>
      </c>
      <c r="F29" s="49"/>
      <c r="G29" s="49">
        <v>2E-3</v>
      </c>
      <c r="H29" s="49"/>
      <c r="I29" s="49"/>
    </row>
    <row r="30" spans="1:9" ht="15.75" thickBot="1" x14ac:dyDescent="0.3">
      <c r="A30" s="48" t="s">
        <v>690</v>
      </c>
      <c r="B30" s="50" t="s">
        <v>745</v>
      </c>
      <c r="C30" s="46">
        <v>0.13100000000000001</v>
      </c>
      <c r="D30" s="46"/>
      <c r="E30" s="46"/>
      <c r="F30" s="46"/>
      <c r="G30" s="46">
        <v>4.0000000000000001E-3</v>
      </c>
      <c r="H30" s="46"/>
      <c r="I30" s="46"/>
    </row>
    <row r="31" spans="1:9" ht="15.75" thickTop="1" x14ac:dyDescent="0.25">
      <c r="A31" s="50" t="s">
        <v>689</v>
      </c>
      <c r="B31" s="50" t="s">
        <v>746</v>
      </c>
      <c r="C31" s="49"/>
      <c r="D31" s="49"/>
      <c r="E31" s="49">
        <v>0.21199999999999999</v>
      </c>
      <c r="F31" s="49"/>
      <c r="G31" s="49">
        <v>2E-3</v>
      </c>
      <c r="H31" s="49"/>
      <c r="I31" s="49"/>
    </row>
    <row r="32" spans="1:9" x14ac:dyDescent="0.25">
      <c r="A32" s="50" t="s">
        <v>688</v>
      </c>
      <c r="B32" s="50" t="s">
        <v>746</v>
      </c>
      <c r="C32" s="49"/>
      <c r="D32" s="49"/>
      <c r="E32" s="49">
        <v>1.022</v>
      </c>
      <c r="F32" s="49"/>
      <c r="G32" s="49">
        <v>1.4999999999999999E-2</v>
      </c>
      <c r="H32" s="49"/>
      <c r="I32" s="49"/>
    </row>
    <row r="33" spans="1:31" ht="15.75" thickBot="1" x14ac:dyDescent="0.3">
      <c r="A33" s="48" t="s">
        <v>687</v>
      </c>
      <c r="B33" s="50" t="s">
        <v>746</v>
      </c>
      <c r="C33" s="46"/>
      <c r="D33" s="46"/>
      <c r="E33" s="46">
        <v>0.17199999999999999</v>
      </c>
      <c r="F33" s="46"/>
      <c r="G33" s="46">
        <v>8.0000000000000002E-3</v>
      </c>
      <c r="H33" s="46"/>
      <c r="I33" s="46"/>
    </row>
    <row r="34" spans="1:31" ht="15.75" thickTop="1" x14ac:dyDescent="0.25">
      <c r="A34" s="50" t="s">
        <v>686</v>
      </c>
      <c r="B34" s="50" t="s">
        <v>747</v>
      </c>
      <c r="C34" s="49"/>
      <c r="D34" s="49"/>
      <c r="E34" s="49">
        <v>0.433</v>
      </c>
      <c r="F34" s="49"/>
      <c r="G34" s="49">
        <v>1E-3</v>
      </c>
      <c r="H34" s="49"/>
      <c r="I34" s="49"/>
    </row>
    <row r="35" spans="1:31" x14ac:dyDescent="0.25">
      <c r="A35" s="50" t="s">
        <v>685</v>
      </c>
      <c r="B35" s="50" t="s">
        <v>747</v>
      </c>
      <c r="C35" s="49"/>
      <c r="D35" s="49"/>
      <c r="E35" s="49"/>
      <c r="F35" s="49"/>
      <c r="G35" s="49">
        <v>6.0000000000000001E-3</v>
      </c>
      <c r="H35" s="49"/>
      <c r="I35" s="49"/>
    </row>
    <row r="36" spans="1:31" ht="15.75" thickBot="1" x14ac:dyDescent="0.3">
      <c r="A36" s="48" t="s">
        <v>684</v>
      </c>
      <c r="B36" s="50" t="s">
        <v>747</v>
      </c>
      <c r="C36" s="46"/>
      <c r="D36" s="46"/>
      <c r="E36" s="46"/>
      <c r="F36" s="46"/>
      <c r="G36" s="46">
        <v>4.0000000000000001E-3</v>
      </c>
      <c r="H36" s="46"/>
      <c r="I36" s="46"/>
    </row>
    <row r="37" spans="1:31" ht="15.75" thickTop="1" x14ac:dyDescent="0.25">
      <c r="A37" s="50" t="s">
        <v>683</v>
      </c>
      <c r="B37" s="50" t="s">
        <v>748</v>
      </c>
      <c r="C37" s="49"/>
      <c r="D37" s="49"/>
      <c r="E37" s="49"/>
      <c r="F37" s="49"/>
      <c r="G37" s="49">
        <v>1E-3</v>
      </c>
      <c r="H37" s="49"/>
      <c r="I37" s="49"/>
    </row>
    <row r="38" spans="1:31" x14ac:dyDescent="0.25">
      <c r="A38" s="50" t="s">
        <v>682</v>
      </c>
      <c r="B38" s="50" t="s">
        <v>748</v>
      </c>
      <c r="C38" s="49">
        <v>0.64200000000000002</v>
      </c>
      <c r="D38" s="49"/>
      <c r="E38" s="52"/>
      <c r="F38" s="49"/>
      <c r="G38" s="49">
        <v>3.0000000000000001E-3</v>
      </c>
      <c r="H38" s="49"/>
      <c r="I38" s="49"/>
    </row>
    <row r="39" spans="1:31" ht="15.75" thickBot="1" x14ac:dyDescent="0.3">
      <c r="A39" s="48" t="s">
        <v>681</v>
      </c>
      <c r="B39" s="50" t="s">
        <v>748</v>
      </c>
      <c r="C39" s="46"/>
      <c r="D39" s="46"/>
      <c r="E39" s="46"/>
      <c r="F39" s="47"/>
      <c r="G39" s="46">
        <v>0.01</v>
      </c>
      <c r="H39" s="46"/>
      <c r="I39" s="46"/>
    </row>
    <row r="40" spans="1:31" ht="15.75" thickTop="1" x14ac:dyDescent="0.25">
      <c r="A40" s="50" t="s">
        <v>680</v>
      </c>
      <c r="B40" s="50" t="s">
        <v>749</v>
      </c>
      <c r="C40" s="49"/>
      <c r="D40" s="49"/>
      <c r="E40" s="49">
        <v>0.182</v>
      </c>
      <c r="F40" s="49"/>
      <c r="G40" s="49"/>
      <c r="H40" s="49"/>
      <c r="I40" s="49"/>
    </row>
    <row r="41" spans="1:31" x14ac:dyDescent="0.25">
      <c r="A41" s="50" t="s">
        <v>679</v>
      </c>
      <c r="B41" s="50" t="s">
        <v>749</v>
      </c>
      <c r="C41" s="49"/>
      <c r="D41" s="49"/>
      <c r="E41" s="49">
        <v>0.56599999999999995</v>
      </c>
      <c r="F41" s="49"/>
      <c r="G41" s="49">
        <v>8.0000000000000002E-3</v>
      </c>
      <c r="H41" s="49"/>
      <c r="I41" s="49"/>
    </row>
    <row r="42" spans="1:31" ht="15.75" thickBot="1" x14ac:dyDescent="0.3">
      <c r="A42" s="48" t="s">
        <v>678</v>
      </c>
      <c r="B42" s="50" t="s">
        <v>749</v>
      </c>
      <c r="C42" s="46"/>
      <c r="D42" s="46"/>
      <c r="E42" s="46"/>
      <c r="F42" s="46"/>
      <c r="G42" s="46">
        <v>6.0000000000000001E-3</v>
      </c>
      <c r="H42" s="46"/>
      <c r="I42" s="46"/>
    </row>
    <row r="43" spans="1:31" ht="15.75" thickTop="1" x14ac:dyDescent="0.25">
      <c r="A43" s="50" t="s">
        <v>677</v>
      </c>
      <c r="B43" s="50" t="s">
        <v>750</v>
      </c>
      <c r="C43" s="49"/>
      <c r="D43" s="49"/>
      <c r="E43" s="49">
        <v>0.29199999999999998</v>
      </c>
      <c r="F43" s="49"/>
      <c r="G43" s="49">
        <v>4.0000000000000001E-3</v>
      </c>
      <c r="H43" s="49"/>
      <c r="I43" s="49"/>
    </row>
    <row r="44" spans="1:31" x14ac:dyDescent="0.25">
      <c r="A44" s="50" t="s">
        <v>676</v>
      </c>
      <c r="B44" s="50" t="s">
        <v>750</v>
      </c>
      <c r="C44" s="49"/>
      <c r="D44" s="49"/>
      <c r="E44" s="49">
        <v>0.84299999999999997</v>
      </c>
      <c r="F44" s="49">
        <v>0.125</v>
      </c>
      <c r="G44" s="49">
        <v>1.4E-2</v>
      </c>
      <c r="H44" s="49"/>
      <c r="I44" s="49"/>
    </row>
    <row r="45" spans="1:31" ht="15.75" thickBot="1" x14ac:dyDescent="0.3">
      <c r="A45" s="48" t="s">
        <v>675</v>
      </c>
      <c r="B45" s="50" t="s">
        <v>750</v>
      </c>
      <c r="C45" s="46"/>
      <c r="D45" s="46"/>
      <c r="E45" s="46">
        <v>0.193</v>
      </c>
      <c r="F45" s="46"/>
      <c r="G45" s="46">
        <v>6.0000000000000001E-3</v>
      </c>
      <c r="H45" s="46"/>
      <c r="I45" s="46"/>
    </row>
    <row r="46" spans="1:31" ht="15.75" thickTop="1" x14ac:dyDescent="0.25">
      <c r="A46" s="50" t="s">
        <v>674</v>
      </c>
      <c r="B46" s="50" t="s">
        <v>751</v>
      </c>
      <c r="C46" s="49"/>
      <c r="D46" s="49">
        <v>5.0309999999999997</v>
      </c>
      <c r="E46" s="49"/>
      <c r="F46" s="49"/>
      <c r="G46" s="49"/>
      <c r="H46" s="49"/>
      <c r="I46" s="49"/>
    </row>
    <row r="47" spans="1:31" s="51" customFormat="1" ht="15.75" thickBot="1" x14ac:dyDescent="0.3">
      <c r="A47" s="48" t="s">
        <v>673</v>
      </c>
      <c r="B47" s="50" t="s">
        <v>751</v>
      </c>
      <c r="C47" s="46"/>
      <c r="D47" s="46"/>
      <c r="E47" s="46"/>
      <c r="F47" s="46"/>
      <c r="G47" s="46">
        <v>2E-3</v>
      </c>
      <c r="H47" s="46"/>
      <c r="I47" s="46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</row>
    <row r="48" spans="1:31" ht="15.75" thickTop="1" x14ac:dyDescent="0.25">
      <c r="A48" s="50" t="s">
        <v>672</v>
      </c>
      <c r="B48" s="50" t="s">
        <v>752</v>
      </c>
      <c r="C48" s="49"/>
      <c r="D48" s="49"/>
      <c r="E48" s="49">
        <v>0.70199999999999996</v>
      </c>
      <c r="F48" s="49"/>
      <c r="G48" s="49">
        <v>3.0000000000000001E-3</v>
      </c>
      <c r="H48" s="49"/>
      <c r="I48" s="49"/>
    </row>
    <row r="49" spans="1:9" ht="15.75" thickBot="1" x14ac:dyDescent="0.3">
      <c r="A49" s="48" t="s">
        <v>671</v>
      </c>
      <c r="B49" s="50" t="s">
        <v>752</v>
      </c>
      <c r="C49" s="46"/>
      <c r="D49" s="46"/>
      <c r="E49" s="46"/>
      <c r="F49" s="46"/>
      <c r="G49" s="47"/>
      <c r="H49" s="46"/>
      <c r="I49" s="46"/>
    </row>
    <row r="50" spans="1:9" ht="16.5" thickTop="1" thickBot="1" x14ac:dyDescent="0.3">
      <c r="A50" s="48" t="s">
        <v>670</v>
      </c>
      <c r="B50" s="48" t="s">
        <v>753</v>
      </c>
      <c r="C50" s="46">
        <v>0.128</v>
      </c>
      <c r="D50" s="46"/>
      <c r="E50" s="46"/>
      <c r="F50" s="46"/>
      <c r="G50" s="46"/>
      <c r="H50" s="46"/>
      <c r="I50" s="46"/>
    </row>
    <row r="51" spans="1:9" ht="15.75" thickTop="1" x14ac:dyDescent="0.25">
      <c r="A51" s="50" t="s">
        <v>669</v>
      </c>
      <c r="B51" s="50" t="s">
        <v>754</v>
      </c>
      <c r="C51" s="49"/>
      <c r="D51" s="49"/>
      <c r="E51" s="49"/>
      <c r="F51" s="49"/>
      <c r="G51" s="49">
        <v>2E-3</v>
      </c>
      <c r="H51" s="49"/>
      <c r="I51" s="49"/>
    </row>
    <row r="52" spans="1:9" ht="15.75" thickBot="1" x14ac:dyDescent="0.3">
      <c r="A52" s="48" t="s">
        <v>668</v>
      </c>
      <c r="B52" s="50" t="s">
        <v>754</v>
      </c>
      <c r="C52" s="46"/>
      <c r="D52" s="46"/>
      <c r="E52" s="46">
        <v>0.36799999999999999</v>
      </c>
      <c r="F52" s="47"/>
      <c r="G52" s="46">
        <v>4.0000000000000001E-3</v>
      </c>
      <c r="H52" s="46"/>
      <c r="I52" s="46"/>
    </row>
    <row r="53" spans="1:9" ht="15.75" thickTop="1" x14ac:dyDescent="0.25"/>
    <row r="55" spans="1:9" x14ac:dyDescent="0.25">
      <c r="A55" s="37"/>
    </row>
  </sheetData>
  <conditionalFormatting sqref="G4:G52">
    <cfRule type="colorScale" priority="7">
      <colorScale>
        <cfvo type="min"/>
        <cfvo type="max"/>
        <color rgb="FFFCFCFF"/>
        <color rgb="FFF8696B"/>
      </colorScale>
    </cfRule>
  </conditionalFormatting>
  <conditionalFormatting sqref="C4:C52">
    <cfRule type="colorScale" priority="6">
      <colorScale>
        <cfvo type="min"/>
        <cfvo type="max"/>
        <color rgb="FFFCFCFF"/>
        <color rgb="FFF8696B"/>
      </colorScale>
    </cfRule>
  </conditionalFormatting>
  <conditionalFormatting sqref="D4:D52">
    <cfRule type="colorScale" priority="5">
      <colorScale>
        <cfvo type="min"/>
        <cfvo type="max"/>
        <color rgb="FFFCFCFF"/>
        <color rgb="FFF8696B"/>
      </colorScale>
    </cfRule>
  </conditionalFormatting>
  <conditionalFormatting sqref="E4:E52">
    <cfRule type="colorScale" priority="4">
      <colorScale>
        <cfvo type="min"/>
        <cfvo type="max"/>
        <color rgb="FFFCFCFF"/>
        <color rgb="FFF8696B"/>
      </colorScale>
    </cfRule>
  </conditionalFormatting>
  <conditionalFormatting sqref="F4:F52">
    <cfRule type="colorScale" priority="3">
      <colorScale>
        <cfvo type="min"/>
        <cfvo type="max"/>
        <color rgb="FFFCFCFF"/>
        <color rgb="FFF8696B"/>
      </colorScale>
    </cfRule>
  </conditionalFormatting>
  <conditionalFormatting sqref="H4:H52">
    <cfRule type="colorScale" priority="2">
      <colorScale>
        <cfvo type="min"/>
        <cfvo type="max"/>
        <color rgb="FFFCFCFF"/>
        <color rgb="FFF8696B"/>
      </colorScale>
    </cfRule>
  </conditionalFormatting>
  <conditionalFormatting sqref="I4:I5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workbookViewId="0"/>
  </sheetViews>
  <sheetFormatPr defaultColWidth="8.85546875" defaultRowHeight="15" x14ac:dyDescent="0.25"/>
  <cols>
    <col min="2" max="2" width="21.42578125" customWidth="1"/>
    <col min="3" max="3" width="14.42578125" customWidth="1"/>
    <col min="4" max="4" width="55.140625" customWidth="1"/>
    <col min="5" max="5" width="17.28515625" customWidth="1"/>
    <col min="6" max="6" width="20.85546875" customWidth="1"/>
    <col min="8" max="8" width="21" customWidth="1"/>
    <col min="9" max="9" width="16" customWidth="1"/>
    <col min="10" max="10" width="20.28515625" customWidth="1"/>
    <col min="11" max="11" width="10.85546875" customWidth="1"/>
    <col min="12" max="12" width="20.42578125" customWidth="1"/>
    <col min="15" max="15" width="16.85546875" customWidth="1"/>
    <col min="16" max="16" width="17.42578125" customWidth="1"/>
    <col min="17" max="17" width="18" customWidth="1"/>
    <col min="18" max="18" width="13.140625" customWidth="1"/>
    <col min="19" max="19" width="20.28515625" customWidth="1"/>
    <col min="20" max="20" width="12.7109375" customWidth="1"/>
    <col min="21" max="21" width="24.28515625" customWidth="1"/>
    <col min="22" max="22" width="9.28515625" customWidth="1"/>
    <col min="23" max="23" width="19.7109375" customWidth="1"/>
    <col min="24" max="24" width="13.140625" customWidth="1"/>
  </cols>
  <sheetData>
    <row r="1" spans="1:22" x14ac:dyDescent="0.25">
      <c r="A1" s="37" t="s">
        <v>774</v>
      </c>
    </row>
    <row r="2" spans="1:22" x14ac:dyDescent="0.25">
      <c r="A2" s="37" t="s">
        <v>733</v>
      </c>
    </row>
    <row r="3" spans="1:22" ht="18.75" thickBot="1" x14ac:dyDescent="0.3">
      <c r="A3" s="1" t="s">
        <v>0</v>
      </c>
      <c r="B3" s="1" t="s">
        <v>1</v>
      </c>
      <c r="C3" s="1" t="s">
        <v>2</v>
      </c>
      <c r="D3" s="1" t="s">
        <v>3</v>
      </c>
      <c r="E3" s="2" t="s">
        <v>202</v>
      </c>
      <c r="F3" s="3" t="s">
        <v>8</v>
      </c>
      <c r="G3" s="5" t="s">
        <v>5</v>
      </c>
      <c r="H3" s="3" t="s">
        <v>4</v>
      </c>
      <c r="I3" s="4" t="s">
        <v>5</v>
      </c>
      <c r="J3" s="3" t="s">
        <v>6</v>
      </c>
      <c r="K3" s="4" t="s">
        <v>5</v>
      </c>
      <c r="L3" s="3" t="s">
        <v>734</v>
      </c>
      <c r="M3" s="4" t="s">
        <v>7</v>
      </c>
      <c r="O3" s="57" t="s">
        <v>9</v>
      </c>
      <c r="P3" s="57"/>
      <c r="Q3" s="58" t="s">
        <v>735</v>
      </c>
      <c r="R3" s="59"/>
      <c r="S3" s="57" t="s">
        <v>201</v>
      </c>
      <c r="T3" s="57"/>
      <c r="U3" s="57" t="s">
        <v>10</v>
      </c>
      <c r="V3" s="57"/>
    </row>
    <row r="4" spans="1:22" ht="16.5" thickTop="1" x14ac:dyDescent="0.25">
      <c r="A4" s="6">
        <v>1</v>
      </c>
      <c r="B4" s="7" t="s">
        <v>11</v>
      </c>
      <c r="C4" s="7" t="s">
        <v>12</v>
      </c>
      <c r="D4" s="7" t="s">
        <v>13</v>
      </c>
      <c r="E4" s="8">
        <v>1646</v>
      </c>
      <c r="F4" s="7" t="s">
        <v>14</v>
      </c>
      <c r="G4" s="14">
        <v>412.32354839426517</v>
      </c>
      <c r="H4" s="9" t="s">
        <v>15</v>
      </c>
      <c r="I4" s="10">
        <v>0.85983360827609201</v>
      </c>
      <c r="J4" s="11" t="s">
        <v>16</v>
      </c>
      <c r="K4" s="12" t="s">
        <v>17</v>
      </c>
      <c r="L4" s="11" t="s">
        <v>18</v>
      </c>
      <c r="M4" s="13">
        <v>147.16333333333333</v>
      </c>
      <c r="O4" s="15" t="s">
        <v>19</v>
      </c>
      <c r="P4" s="16">
        <v>197.02208210721216</v>
      </c>
      <c r="Q4" s="15" t="s">
        <v>19</v>
      </c>
      <c r="R4" s="16">
        <v>310.94542112652238</v>
      </c>
      <c r="S4" s="15" t="s">
        <v>19</v>
      </c>
      <c r="T4" s="16">
        <v>195.24512398004319</v>
      </c>
      <c r="U4" s="15" t="s">
        <v>19</v>
      </c>
      <c r="V4" s="16">
        <v>353.74734977987606</v>
      </c>
    </row>
    <row r="5" spans="1:22" ht="15.75" x14ac:dyDescent="0.25">
      <c r="A5" s="17">
        <v>2</v>
      </c>
      <c r="B5" s="7" t="s">
        <v>20</v>
      </c>
      <c r="C5" s="7" t="s">
        <v>12</v>
      </c>
      <c r="D5" s="7" t="s">
        <v>21</v>
      </c>
      <c r="E5" s="8">
        <v>1479</v>
      </c>
      <c r="F5" s="7" t="s">
        <v>22</v>
      </c>
      <c r="G5" s="14">
        <v>348.29473615625739</v>
      </c>
      <c r="H5" s="11" t="s">
        <v>23</v>
      </c>
      <c r="I5" s="10">
        <v>254.09390469140999</v>
      </c>
      <c r="J5" s="11" t="s">
        <v>24</v>
      </c>
      <c r="K5" s="10">
        <v>55.059955085966671</v>
      </c>
      <c r="L5" s="11" t="s">
        <v>25</v>
      </c>
      <c r="M5" s="18">
        <v>100.09023333333334</v>
      </c>
      <c r="O5" s="19" t="s">
        <v>26</v>
      </c>
      <c r="P5" s="20">
        <v>35.896712854977103</v>
      </c>
      <c r="Q5" s="19" t="s">
        <v>26</v>
      </c>
      <c r="R5" s="20">
        <v>72.998097147320578</v>
      </c>
      <c r="S5" s="19" t="s">
        <v>26</v>
      </c>
      <c r="T5" s="20">
        <v>57.718130707240107</v>
      </c>
      <c r="U5" s="19" t="s">
        <v>26</v>
      </c>
      <c r="V5" s="20">
        <v>67.012812560352529</v>
      </c>
    </row>
    <row r="6" spans="1:22" x14ac:dyDescent="0.25">
      <c r="A6" s="17">
        <v>3</v>
      </c>
      <c r="B6" s="7" t="s">
        <v>27</v>
      </c>
      <c r="C6" s="7" t="s">
        <v>28</v>
      </c>
      <c r="D6" s="7" t="s">
        <v>29</v>
      </c>
      <c r="E6" s="8">
        <v>1727</v>
      </c>
      <c r="F6" s="7" t="s">
        <v>30</v>
      </c>
      <c r="G6" s="14">
        <v>454.92249086544075</v>
      </c>
      <c r="H6" s="11" t="s">
        <v>31</v>
      </c>
      <c r="I6" s="10">
        <v>193.188990578991</v>
      </c>
      <c r="J6" s="11" t="s">
        <v>32</v>
      </c>
      <c r="K6" s="10">
        <v>70.133215599633331</v>
      </c>
      <c r="L6" s="11" t="s">
        <v>33</v>
      </c>
      <c r="M6" s="18">
        <v>95.780100000000004</v>
      </c>
    </row>
    <row r="7" spans="1:22" ht="15.75" x14ac:dyDescent="0.25">
      <c r="A7" s="17">
        <v>4</v>
      </c>
      <c r="B7" s="7" t="s">
        <v>34</v>
      </c>
      <c r="C7" s="7" t="s">
        <v>35</v>
      </c>
      <c r="D7" s="7" t="s">
        <v>36</v>
      </c>
      <c r="E7" s="8">
        <v>1734</v>
      </c>
      <c r="F7" s="7" t="s">
        <v>37</v>
      </c>
      <c r="G7" s="14">
        <v>848.83131284154126</v>
      </c>
      <c r="H7" s="9" t="s">
        <v>38</v>
      </c>
      <c r="I7" s="21">
        <v>182.13195902849</v>
      </c>
      <c r="J7" s="22" t="s">
        <v>39</v>
      </c>
      <c r="K7" s="21">
        <v>35.927350120866663</v>
      </c>
      <c r="L7" s="9" t="s">
        <v>40</v>
      </c>
      <c r="M7" s="18">
        <v>80.604133333333337</v>
      </c>
    </row>
    <row r="8" spans="1:22" ht="15.75" x14ac:dyDescent="0.25">
      <c r="A8" s="17">
        <v>5</v>
      </c>
      <c r="B8" s="7"/>
      <c r="C8" s="7"/>
      <c r="D8" s="7" t="s">
        <v>36</v>
      </c>
      <c r="E8" s="8">
        <v>1439</v>
      </c>
      <c r="F8" s="7" t="s">
        <v>41</v>
      </c>
      <c r="G8" s="14">
        <v>59.371575269712864</v>
      </c>
      <c r="H8" s="9" t="s">
        <v>42</v>
      </c>
      <c r="I8" s="10">
        <v>4.5009376037621003</v>
      </c>
      <c r="J8" s="22" t="s">
        <v>43</v>
      </c>
      <c r="K8" s="21">
        <v>245.42181397076669</v>
      </c>
      <c r="L8" s="9" t="s">
        <v>44</v>
      </c>
      <c r="M8" s="18">
        <v>156.89733333333334</v>
      </c>
    </row>
    <row r="9" spans="1:22" x14ac:dyDescent="0.25">
      <c r="A9" s="17">
        <v>6</v>
      </c>
      <c r="B9" s="7"/>
      <c r="C9" s="7"/>
      <c r="D9" s="7" t="s">
        <v>36</v>
      </c>
      <c r="E9" s="8">
        <v>1654</v>
      </c>
      <c r="F9" s="7" t="s">
        <v>45</v>
      </c>
      <c r="G9" s="14">
        <v>83.036958942331637</v>
      </c>
      <c r="H9" s="9" t="s">
        <v>46</v>
      </c>
      <c r="I9" s="10" t="s">
        <v>47</v>
      </c>
      <c r="J9" s="11"/>
      <c r="K9" s="10"/>
      <c r="L9" s="9" t="s">
        <v>48</v>
      </c>
      <c r="M9" s="18">
        <v>1.5500033333333334</v>
      </c>
    </row>
    <row r="10" spans="1:22" x14ac:dyDescent="0.25">
      <c r="A10" s="17">
        <v>7</v>
      </c>
      <c r="B10" s="7"/>
      <c r="C10" s="7"/>
      <c r="D10" s="7" t="s">
        <v>36</v>
      </c>
      <c r="E10" s="8">
        <v>1869</v>
      </c>
      <c r="F10" s="7" t="s">
        <v>49</v>
      </c>
      <c r="G10" s="14">
        <v>5.8872750360113129</v>
      </c>
      <c r="H10" s="9"/>
      <c r="I10" s="23"/>
      <c r="J10" s="11"/>
      <c r="K10" s="24"/>
      <c r="L10" s="9"/>
      <c r="M10" s="18"/>
    </row>
    <row r="11" spans="1:22" ht="15.75" x14ac:dyDescent="0.25">
      <c r="A11" s="17">
        <v>8</v>
      </c>
      <c r="B11" s="7" t="s">
        <v>50</v>
      </c>
      <c r="C11" s="7" t="s">
        <v>51</v>
      </c>
      <c r="D11" s="7" t="s">
        <v>52</v>
      </c>
      <c r="E11" s="8">
        <v>2574</v>
      </c>
      <c r="F11" s="7" t="s">
        <v>53</v>
      </c>
      <c r="G11" s="14">
        <v>69.878933991231534</v>
      </c>
      <c r="H11" s="9" t="s">
        <v>54</v>
      </c>
      <c r="I11" s="21">
        <v>21.576048565883301</v>
      </c>
      <c r="J11" s="9" t="s">
        <v>55</v>
      </c>
      <c r="K11" s="21">
        <v>12.840968278233333</v>
      </c>
      <c r="L11" s="9" t="s">
        <v>56</v>
      </c>
      <c r="M11" s="18">
        <v>6.9836099999999997</v>
      </c>
    </row>
    <row r="12" spans="1:22" ht="15.75" x14ac:dyDescent="0.25">
      <c r="A12" s="17">
        <v>9</v>
      </c>
      <c r="B12" s="7" t="s">
        <v>57</v>
      </c>
      <c r="C12" s="7" t="s">
        <v>58</v>
      </c>
      <c r="D12" s="7" t="s">
        <v>59</v>
      </c>
      <c r="E12" s="25">
        <v>1701</v>
      </c>
      <c r="F12" s="7" t="s">
        <v>60</v>
      </c>
      <c r="G12" s="26">
        <v>716.8820076891808</v>
      </c>
      <c r="H12" s="11" t="s">
        <v>61</v>
      </c>
      <c r="I12" s="26">
        <v>154.004721402596</v>
      </c>
      <c r="J12" s="9" t="s">
        <v>62</v>
      </c>
      <c r="K12" s="21">
        <v>120.38715339233333</v>
      </c>
      <c r="L12" s="9" t="s">
        <v>63</v>
      </c>
      <c r="M12" s="18">
        <v>152.07233333333332</v>
      </c>
    </row>
    <row r="13" spans="1:22" ht="15.75" x14ac:dyDescent="0.25">
      <c r="A13" s="17">
        <v>10</v>
      </c>
      <c r="B13" s="7" t="s">
        <v>64</v>
      </c>
      <c r="C13" s="7" t="s">
        <v>58</v>
      </c>
      <c r="D13" s="7" t="s">
        <v>65</v>
      </c>
      <c r="E13" s="8">
        <v>1429</v>
      </c>
      <c r="F13" s="7" t="s">
        <v>66</v>
      </c>
      <c r="G13" s="14">
        <v>438.19491208681177</v>
      </c>
      <c r="H13" s="11" t="s">
        <v>67</v>
      </c>
      <c r="I13" s="21">
        <v>119.79929284103</v>
      </c>
      <c r="J13" s="11" t="s">
        <v>68</v>
      </c>
      <c r="K13" s="21">
        <v>79.697680148066652</v>
      </c>
      <c r="L13" s="11" t="s">
        <v>69</v>
      </c>
      <c r="M13" s="18">
        <v>119.63666666666666</v>
      </c>
    </row>
    <row r="14" spans="1:22" ht="15.75" x14ac:dyDescent="0.25">
      <c r="A14" s="17">
        <v>11</v>
      </c>
      <c r="B14" s="7" t="s">
        <v>70</v>
      </c>
      <c r="C14" s="7" t="s">
        <v>71</v>
      </c>
      <c r="D14" s="7" t="s">
        <v>72</v>
      </c>
      <c r="E14" s="8">
        <v>3566</v>
      </c>
      <c r="F14" s="7" t="s">
        <v>73</v>
      </c>
      <c r="G14" s="14">
        <v>247.83627693179275</v>
      </c>
      <c r="H14" s="9" t="s">
        <v>74</v>
      </c>
      <c r="I14" s="21">
        <v>57.860253734396998</v>
      </c>
      <c r="J14" s="9" t="s">
        <v>75</v>
      </c>
      <c r="K14" s="21">
        <v>74.399194855999994</v>
      </c>
      <c r="L14" s="9" t="s">
        <v>76</v>
      </c>
      <c r="M14" s="18">
        <v>141.18899999999999</v>
      </c>
    </row>
    <row r="15" spans="1:22" ht="15.75" x14ac:dyDescent="0.25">
      <c r="A15" s="17">
        <v>12</v>
      </c>
      <c r="B15" s="7" t="s">
        <v>77</v>
      </c>
      <c r="C15" s="7" t="s">
        <v>78</v>
      </c>
      <c r="D15" s="7" t="s">
        <v>79</v>
      </c>
      <c r="E15" s="8">
        <v>1898</v>
      </c>
      <c r="F15" s="7" t="s">
        <v>80</v>
      </c>
      <c r="G15" s="14">
        <v>335.70983789681407</v>
      </c>
      <c r="H15" s="9" t="s">
        <v>81</v>
      </c>
      <c r="I15" s="21">
        <v>131.09163364774699</v>
      </c>
      <c r="J15" s="11" t="s">
        <v>82</v>
      </c>
      <c r="K15" s="10">
        <v>117.50841297996668</v>
      </c>
      <c r="L15" s="11" t="s">
        <v>83</v>
      </c>
      <c r="M15" s="27">
        <v>129.471</v>
      </c>
    </row>
    <row r="16" spans="1:22" x14ac:dyDescent="0.25">
      <c r="A16" s="17">
        <v>13</v>
      </c>
      <c r="B16" s="7" t="s">
        <v>84</v>
      </c>
      <c r="C16" s="7" t="s">
        <v>85</v>
      </c>
      <c r="D16" s="7" t="s">
        <v>86</v>
      </c>
      <c r="E16" s="8">
        <v>1462</v>
      </c>
      <c r="F16" s="7" t="s">
        <v>87</v>
      </c>
      <c r="G16" s="14">
        <v>261.1228612891876</v>
      </c>
      <c r="H16" s="11" t="s">
        <v>88</v>
      </c>
      <c r="I16" s="10">
        <v>90.479164317062796</v>
      </c>
      <c r="J16" s="11" t="s">
        <v>89</v>
      </c>
      <c r="K16" s="10">
        <v>79.065575154266668</v>
      </c>
      <c r="L16" s="11" t="s">
        <v>90</v>
      </c>
      <c r="M16" s="18">
        <v>144.77099999999999</v>
      </c>
    </row>
    <row r="17" spans="1:16" x14ac:dyDescent="0.25">
      <c r="A17" s="17">
        <v>14</v>
      </c>
      <c r="B17" s="7" t="s">
        <v>91</v>
      </c>
      <c r="C17" s="7" t="s">
        <v>85</v>
      </c>
      <c r="D17" s="7" t="s">
        <v>92</v>
      </c>
      <c r="E17" s="8">
        <v>1910</v>
      </c>
      <c r="F17" s="7" t="s">
        <v>93</v>
      </c>
      <c r="G17" s="14">
        <v>325.72918905650209</v>
      </c>
      <c r="H17" s="11" t="s">
        <v>94</v>
      </c>
      <c r="I17" s="10">
        <v>128.799983701706</v>
      </c>
      <c r="J17" s="11" t="s">
        <v>95</v>
      </c>
      <c r="K17" s="10">
        <v>85.746967637933338</v>
      </c>
      <c r="L17" s="11" t="s">
        <v>96</v>
      </c>
      <c r="M17" s="18">
        <v>180.38533333333336</v>
      </c>
    </row>
    <row r="18" spans="1:16" x14ac:dyDescent="0.25">
      <c r="A18" s="17">
        <v>15</v>
      </c>
      <c r="B18" s="7" t="s">
        <v>97</v>
      </c>
      <c r="C18" s="7" t="s">
        <v>98</v>
      </c>
      <c r="D18" s="7" t="s">
        <v>99</v>
      </c>
      <c r="E18" s="8">
        <v>2259</v>
      </c>
      <c r="F18" s="7" t="s">
        <v>100</v>
      </c>
      <c r="G18" s="14">
        <v>111.69546485221274</v>
      </c>
      <c r="H18" s="11" t="s">
        <v>101</v>
      </c>
      <c r="I18" s="10">
        <v>84.116051877889902</v>
      </c>
      <c r="J18" s="11" t="s">
        <v>102</v>
      </c>
      <c r="K18" s="10">
        <v>238.74482970620002</v>
      </c>
      <c r="L18" s="11" t="s">
        <v>103</v>
      </c>
      <c r="M18" s="18">
        <v>150.23566666666667</v>
      </c>
    </row>
    <row r="19" spans="1:16" x14ac:dyDescent="0.25">
      <c r="A19" s="17">
        <v>16</v>
      </c>
      <c r="B19" s="7"/>
      <c r="C19" s="7"/>
      <c r="D19" s="7" t="s">
        <v>99</v>
      </c>
      <c r="E19" s="8">
        <v>1971</v>
      </c>
      <c r="F19" s="7" t="s">
        <v>104</v>
      </c>
      <c r="G19" s="14">
        <v>0.34181287033354824</v>
      </c>
      <c r="H19" s="9"/>
      <c r="I19" s="28"/>
      <c r="J19" s="9"/>
      <c r="K19" s="26"/>
      <c r="L19" s="9"/>
      <c r="M19" s="29"/>
    </row>
    <row r="20" spans="1:16" x14ac:dyDescent="0.25">
      <c r="A20" s="17">
        <v>17</v>
      </c>
      <c r="B20" s="7" t="s">
        <v>105</v>
      </c>
      <c r="C20" s="7" t="s">
        <v>106</v>
      </c>
      <c r="D20" s="7" t="s">
        <v>107</v>
      </c>
      <c r="E20" s="8">
        <v>1895</v>
      </c>
      <c r="F20" s="7" t="s">
        <v>108</v>
      </c>
      <c r="G20" s="14">
        <v>347.28610091233855</v>
      </c>
      <c r="H20" s="11" t="s">
        <v>109</v>
      </c>
      <c r="I20" s="10">
        <v>60.7825869360071</v>
      </c>
      <c r="J20" s="11" t="s">
        <v>110</v>
      </c>
      <c r="K20" s="10">
        <v>174.29179515323335</v>
      </c>
      <c r="L20" s="11" t="s">
        <v>111</v>
      </c>
      <c r="M20" s="18">
        <v>72.789866666666668</v>
      </c>
    </row>
    <row r="21" spans="1:16" ht="15.75" x14ac:dyDescent="0.25">
      <c r="A21" s="17">
        <v>18</v>
      </c>
      <c r="B21" s="7" t="s">
        <v>112</v>
      </c>
      <c r="C21" s="7" t="s">
        <v>113</v>
      </c>
      <c r="D21" s="7" t="s">
        <v>114</v>
      </c>
      <c r="E21" s="8">
        <v>1454</v>
      </c>
      <c r="F21" s="7" t="s">
        <v>115</v>
      </c>
      <c r="G21" s="14">
        <v>9.5816983811900247</v>
      </c>
      <c r="H21" s="9" t="s">
        <v>116</v>
      </c>
      <c r="I21" s="21">
        <v>3.6768001371280598E-2</v>
      </c>
      <c r="J21" s="9"/>
      <c r="K21" s="26"/>
      <c r="L21" s="11"/>
      <c r="M21" s="18"/>
    </row>
    <row r="22" spans="1:16" ht="15.75" x14ac:dyDescent="0.25">
      <c r="A22" s="17">
        <v>19</v>
      </c>
      <c r="B22" s="7" t="s">
        <v>117</v>
      </c>
      <c r="C22" s="7"/>
      <c r="D22" s="7" t="s">
        <v>114</v>
      </c>
      <c r="E22" s="8">
        <v>1149</v>
      </c>
      <c r="F22" s="7" t="s">
        <v>118</v>
      </c>
      <c r="G22" s="14">
        <v>23.639058506225393</v>
      </c>
      <c r="H22" s="9" t="s">
        <v>119</v>
      </c>
      <c r="I22" s="21">
        <v>3.40210278584262</v>
      </c>
      <c r="J22" s="22" t="s">
        <v>120</v>
      </c>
      <c r="K22" s="21">
        <v>20.698834371533334</v>
      </c>
      <c r="L22" s="9" t="s">
        <v>121</v>
      </c>
      <c r="M22" s="18">
        <v>18.178599999999999</v>
      </c>
    </row>
    <row r="23" spans="1:16" ht="15.75" x14ac:dyDescent="0.25">
      <c r="A23" s="17">
        <v>20</v>
      </c>
      <c r="B23" s="7" t="s">
        <v>122</v>
      </c>
      <c r="C23" s="7" t="s">
        <v>123</v>
      </c>
      <c r="D23" s="7" t="s">
        <v>124</v>
      </c>
      <c r="E23" s="8">
        <v>924</v>
      </c>
      <c r="F23" s="7" t="s">
        <v>125</v>
      </c>
      <c r="G23" s="14">
        <v>0</v>
      </c>
      <c r="H23" s="11"/>
      <c r="I23" s="30"/>
      <c r="J23" s="9" t="s">
        <v>126</v>
      </c>
      <c r="K23" s="21">
        <v>2.9895352928999999</v>
      </c>
      <c r="L23" s="9" t="s">
        <v>127</v>
      </c>
      <c r="M23" s="18">
        <v>8.9098299999999995</v>
      </c>
    </row>
    <row r="24" spans="1:16" ht="15.75" x14ac:dyDescent="0.25">
      <c r="A24" s="17">
        <v>21</v>
      </c>
      <c r="B24" s="7" t="s">
        <v>128</v>
      </c>
      <c r="C24" s="7" t="s">
        <v>129</v>
      </c>
      <c r="D24" s="7" t="s">
        <v>130</v>
      </c>
      <c r="E24" s="8">
        <v>1507</v>
      </c>
      <c r="F24" s="7" t="s">
        <v>131</v>
      </c>
      <c r="G24" s="14">
        <v>137.53772387967575</v>
      </c>
      <c r="H24" s="35" t="s">
        <v>132</v>
      </c>
      <c r="I24" s="21">
        <v>81.381312646015502</v>
      </c>
      <c r="J24" s="11" t="s">
        <v>133</v>
      </c>
      <c r="K24" s="10">
        <v>77.928314032133329</v>
      </c>
      <c r="L24" s="11" t="s">
        <v>134</v>
      </c>
      <c r="M24" s="18">
        <v>80.230366666666654</v>
      </c>
      <c r="P24" s="31"/>
    </row>
    <row r="25" spans="1:16" ht="15.75" x14ac:dyDescent="0.25">
      <c r="A25" s="17"/>
      <c r="B25" s="7"/>
      <c r="C25" s="7"/>
      <c r="D25" s="7" t="s">
        <v>130</v>
      </c>
      <c r="E25" s="8"/>
      <c r="F25" s="7"/>
      <c r="H25" s="35" t="s">
        <v>360</v>
      </c>
      <c r="I25" s="36">
        <v>0.510376879446654</v>
      </c>
      <c r="J25" s="11"/>
      <c r="K25" s="10"/>
      <c r="L25" s="11"/>
      <c r="M25" s="18"/>
      <c r="P25" s="31"/>
    </row>
    <row r="26" spans="1:16" x14ac:dyDescent="0.25">
      <c r="A26" s="17">
        <v>22</v>
      </c>
      <c r="B26" s="7" t="s">
        <v>135</v>
      </c>
      <c r="C26" s="7" t="s">
        <v>136</v>
      </c>
      <c r="D26" s="7" t="s">
        <v>137</v>
      </c>
      <c r="E26" s="8">
        <v>2616</v>
      </c>
      <c r="F26" s="7" t="s">
        <v>138</v>
      </c>
      <c r="G26" s="14">
        <v>48.400437125230177</v>
      </c>
      <c r="H26" s="11" t="s">
        <v>139</v>
      </c>
      <c r="I26" s="10">
        <v>83.983988462094004</v>
      </c>
      <c r="J26" s="11" t="s">
        <v>140</v>
      </c>
      <c r="K26" s="10">
        <v>19.409117794333334</v>
      </c>
      <c r="L26" s="11" t="s">
        <v>141</v>
      </c>
      <c r="M26" s="18">
        <v>60.520600000000002</v>
      </c>
    </row>
    <row r="27" spans="1:16" x14ac:dyDescent="0.25">
      <c r="A27" s="17">
        <v>23</v>
      </c>
      <c r="B27" s="7" t="s">
        <v>142</v>
      </c>
      <c r="C27" s="7" t="s">
        <v>143</v>
      </c>
      <c r="D27" s="7" t="s">
        <v>144</v>
      </c>
      <c r="E27" s="8">
        <v>2065</v>
      </c>
      <c r="F27" s="7" t="s">
        <v>145</v>
      </c>
      <c r="G27" s="26">
        <v>74.98927481966021</v>
      </c>
      <c r="H27" s="11" t="s">
        <v>146</v>
      </c>
      <c r="I27" s="10">
        <v>13.877714437576101</v>
      </c>
      <c r="J27" s="11" t="s">
        <v>147</v>
      </c>
      <c r="K27" s="10">
        <v>137.11314854256668</v>
      </c>
      <c r="L27" s="11" t="s">
        <v>148</v>
      </c>
      <c r="M27" s="18">
        <v>62.137833333333333</v>
      </c>
    </row>
    <row r="28" spans="1:16" ht="15.75" x14ac:dyDescent="0.25">
      <c r="A28" s="17">
        <v>24</v>
      </c>
      <c r="B28" s="7"/>
      <c r="C28" s="7"/>
      <c r="D28" s="7" t="s">
        <v>144</v>
      </c>
      <c r="E28" s="8">
        <v>1847</v>
      </c>
      <c r="F28" s="7" t="s">
        <v>149</v>
      </c>
      <c r="G28" s="14">
        <v>32.248236956637349</v>
      </c>
      <c r="H28" s="9" t="s">
        <v>150</v>
      </c>
      <c r="I28" s="21">
        <v>4.6666711350847399</v>
      </c>
      <c r="J28" s="9" t="s">
        <v>151</v>
      </c>
      <c r="K28" s="21">
        <v>212.45207087163331</v>
      </c>
      <c r="L28" s="9" t="s">
        <v>152</v>
      </c>
      <c r="M28" s="18">
        <v>23.242666666666665</v>
      </c>
    </row>
    <row r="29" spans="1:16" x14ac:dyDescent="0.25">
      <c r="A29" s="17">
        <v>25</v>
      </c>
      <c r="B29" s="7" t="s">
        <v>153</v>
      </c>
      <c r="C29" s="7" t="s">
        <v>154</v>
      </c>
      <c r="D29" s="7" t="s">
        <v>155</v>
      </c>
      <c r="E29" s="8">
        <v>1629</v>
      </c>
      <c r="F29" s="7" t="s">
        <v>156</v>
      </c>
      <c r="G29" s="14">
        <v>105.40752139823897</v>
      </c>
      <c r="H29" s="11" t="s">
        <v>157</v>
      </c>
      <c r="I29" s="24">
        <v>38.044395729995401</v>
      </c>
      <c r="J29" s="11" t="s">
        <v>158</v>
      </c>
      <c r="K29" s="24">
        <v>189.22112074436666</v>
      </c>
      <c r="L29" s="11" t="s">
        <v>159</v>
      </c>
      <c r="M29" s="18">
        <v>109.77633333333334</v>
      </c>
    </row>
    <row r="30" spans="1:16" x14ac:dyDescent="0.25">
      <c r="A30" s="17">
        <v>26</v>
      </c>
      <c r="B30" s="7" t="s">
        <v>160</v>
      </c>
      <c r="C30" s="7" t="s">
        <v>161</v>
      </c>
      <c r="D30" s="7" t="s">
        <v>162</v>
      </c>
      <c r="E30" s="8">
        <v>1968</v>
      </c>
      <c r="F30" s="7" t="s">
        <v>163</v>
      </c>
      <c r="G30" s="14">
        <v>0.27386714123066003</v>
      </c>
      <c r="H30" s="9"/>
      <c r="I30" s="28"/>
      <c r="J30" s="11"/>
      <c r="K30" s="10"/>
      <c r="L30" s="9" t="s">
        <v>164</v>
      </c>
      <c r="M30" s="18">
        <v>7.1787500000000009</v>
      </c>
    </row>
    <row r="31" spans="1:16" ht="15.75" x14ac:dyDescent="0.25">
      <c r="A31" s="17">
        <v>27</v>
      </c>
      <c r="B31" s="7"/>
      <c r="C31" s="7"/>
      <c r="D31" s="7" t="s">
        <v>162</v>
      </c>
      <c r="E31" s="8">
        <v>1767</v>
      </c>
      <c r="F31" s="7" t="s">
        <v>165</v>
      </c>
      <c r="G31" s="14">
        <v>4.8803217561239514</v>
      </c>
      <c r="H31" s="9" t="s">
        <v>166</v>
      </c>
      <c r="I31" s="21">
        <v>2.09658484976676E-2</v>
      </c>
      <c r="J31" s="11"/>
      <c r="K31" s="10"/>
      <c r="L31" s="9" t="s">
        <v>167</v>
      </c>
      <c r="M31" s="18">
        <v>0.266791</v>
      </c>
    </row>
    <row r="32" spans="1:16" ht="15.75" x14ac:dyDescent="0.25">
      <c r="A32" s="17">
        <v>28</v>
      </c>
      <c r="B32" s="7"/>
      <c r="C32" s="7"/>
      <c r="D32" s="7" t="s">
        <v>162</v>
      </c>
      <c r="E32" s="8">
        <v>1791</v>
      </c>
      <c r="F32" s="7" t="s">
        <v>168</v>
      </c>
      <c r="G32" s="14">
        <v>3.0845605655526929</v>
      </c>
      <c r="H32" s="9" t="s">
        <v>169</v>
      </c>
      <c r="I32" s="21">
        <v>0.46281487634409901</v>
      </c>
      <c r="J32" s="9" t="s">
        <v>170</v>
      </c>
      <c r="K32" s="21">
        <v>26.275249827533333</v>
      </c>
      <c r="L32" s="11"/>
      <c r="M32" s="18"/>
    </row>
    <row r="33" spans="1:13" ht="15.75" x14ac:dyDescent="0.25">
      <c r="A33" s="17">
        <v>29</v>
      </c>
      <c r="B33" s="7"/>
      <c r="C33" s="7"/>
      <c r="D33" s="7" t="s">
        <v>162</v>
      </c>
      <c r="E33" s="8">
        <v>2789</v>
      </c>
      <c r="F33" s="7" t="s">
        <v>171</v>
      </c>
      <c r="G33" s="14">
        <v>0.44469516001810139</v>
      </c>
      <c r="H33" s="9" t="s">
        <v>172</v>
      </c>
      <c r="I33" s="21">
        <v>0.14312824296179999</v>
      </c>
      <c r="J33" s="11"/>
      <c r="K33" s="24"/>
      <c r="L33" s="11"/>
      <c r="M33" s="18"/>
    </row>
    <row r="34" spans="1:13" ht="15.75" x14ac:dyDescent="0.25">
      <c r="A34" s="17">
        <v>30</v>
      </c>
      <c r="B34" t="s">
        <v>173</v>
      </c>
      <c r="C34" t="s">
        <v>174</v>
      </c>
      <c r="D34" t="s">
        <v>175</v>
      </c>
      <c r="E34" s="8">
        <v>4032</v>
      </c>
      <c r="F34" s="7" t="s">
        <v>176</v>
      </c>
      <c r="G34" s="14">
        <v>320.12199288267021</v>
      </c>
      <c r="H34" s="9" t="s">
        <v>177</v>
      </c>
      <c r="I34" s="21">
        <v>424.701979658563</v>
      </c>
      <c r="J34" s="9" t="s">
        <v>178</v>
      </c>
      <c r="K34" s="21">
        <v>87.724043521833337</v>
      </c>
      <c r="L34" s="9" t="s">
        <v>179</v>
      </c>
      <c r="M34" s="18">
        <v>261.14500000000004</v>
      </c>
    </row>
    <row r="35" spans="1:13" x14ac:dyDescent="0.25">
      <c r="A35" s="17">
        <v>31</v>
      </c>
      <c r="B35" t="s">
        <v>180</v>
      </c>
      <c r="C35" t="s">
        <v>181</v>
      </c>
      <c r="D35" t="s">
        <v>182</v>
      </c>
      <c r="E35" s="8">
        <v>2171</v>
      </c>
      <c r="F35" s="7" t="s">
        <v>183</v>
      </c>
      <c r="G35" s="14">
        <v>956.22491256013177</v>
      </c>
      <c r="H35" s="11" t="s">
        <v>184</v>
      </c>
      <c r="I35" s="10">
        <v>378.83704711984899</v>
      </c>
      <c r="J35" s="11" t="s">
        <v>185</v>
      </c>
      <c r="K35" s="10">
        <v>1447.6309393253669</v>
      </c>
      <c r="L35" s="11" t="s">
        <v>186</v>
      </c>
      <c r="M35" s="18">
        <v>913.13066666666657</v>
      </c>
    </row>
    <row r="36" spans="1:13" x14ac:dyDescent="0.25">
      <c r="A36" s="17">
        <v>32</v>
      </c>
      <c r="B36" t="s">
        <v>180</v>
      </c>
      <c r="C36" t="s">
        <v>181</v>
      </c>
      <c r="D36" t="s">
        <v>182</v>
      </c>
      <c r="E36" s="8">
        <v>1372</v>
      </c>
      <c r="F36" s="7" t="s">
        <v>187</v>
      </c>
      <c r="G36" s="14">
        <v>1046.5933193310475</v>
      </c>
      <c r="H36" s="11" t="s">
        <v>188</v>
      </c>
      <c r="I36" s="10">
        <v>270.67211679279598</v>
      </c>
      <c r="J36" s="11" t="s">
        <v>189</v>
      </c>
      <c r="K36" s="10">
        <v>157.59109469543333</v>
      </c>
      <c r="L36" s="9" t="s">
        <v>190</v>
      </c>
      <c r="M36" s="18">
        <v>382.12633333333332</v>
      </c>
    </row>
    <row r="37" spans="1:13" ht="15.75" x14ac:dyDescent="0.25">
      <c r="A37" s="17">
        <v>33</v>
      </c>
      <c r="B37" t="s">
        <v>191</v>
      </c>
      <c r="C37" t="s">
        <v>192</v>
      </c>
      <c r="D37" t="s">
        <v>193</v>
      </c>
      <c r="E37" s="8">
        <v>1032</v>
      </c>
      <c r="F37" s="7" t="s">
        <v>194</v>
      </c>
      <c r="G37" s="14">
        <v>1.6973393753016486</v>
      </c>
      <c r="H37" s="32" t="s">
        <v>195</v>
      </c>
      <c r="I37" s="21">
        <v>0.45502998307226</v>
      </c>
      <c r="J37" s="11" t="s">
        <v>196</v>
      </c>
      <c r="K37" s="21">
        <v>15.3102202416</v>
      </c>
      <c r="L37" s="11" t="s">
        <v>197</v>
      </c>
      <c r="M37" s="18">
        <v>49.502333333333333</v>
      </c>
    </row>
    <row r="38" spans="1:13" ht="15.75" x14ac:dyDescent="0.25">
      <c r="A38" s="17">
        <v>34</v>
      </c>
      <c r="D38" t="s">
        <v>193</v>
      </c>
      <c r="E38" s="8">
        <v>1088</v>
      </c>
      <c r="F38" s="7" t="s">
        <v>198</v>
      </c>
      <c r="G38" s="26">
        <v>0.93850590487402297</v>
      </c>
      <c r="H38" s="32" t="s">
        <v>199</v>
      </c>
      <c r="I38" s="21">
        <v>0.18773964336547799</v>
      </c>
      <c r="J38" s="11"/>
      <c r="K38" s="10"/>
      <c r="L38" s="11"/>
      <c r="M38" s="29"/>
    </row>
    <row r="39" spans="1:13" ht="15.75" x14ac:dyDescent="0.25">
      <c r="A39" s="17">
        <v>35</v>
      </c>
      <c r="D39" t="s">
        <v>193</v>
      </c>
      <c r="E39" s="8">
        <v>1200</v>
      </c>
      <c r="F39" s="7" t="s">
        <v>200</v>
      </c>
      <c r="G39" s="26">
        <v>0</v>
      </c>
      <c r="I39" s="33"/>
      <c r="J39" s="34"/>
      <c r="K39" s="10"/>
      <c r="L39" s="34"/>
      <c r="M39" s="29"/>
    </row>
    <row r="40" spans="1:13" x14ac:dyDescent="0.25">
      <c r="G40" s="26"/>
    </row>
    <row r="41" spans="1:13" x14ac:dyDescent="0.25">
      <c r="G41" s="26"/>
    </row>
    <row r="42" spans="1:13" x14ac:dyDescent="0.25">
      <c r="D42" s="32"/>
    </row>
    <row r="43" spans="1:13" x14ac:dyDescent="0.25">
      <c r="A43" s="37"/>
    </row>
  </sheetData>
  <mergeCells count="4">
    <mergeCell ref="O3:P3"/>
    <mergeCell ref="Q3:R3"/>
    <mergeCell ref="S3:T3"/>
    <mergeCell ref="U3:V3"/>
  </mergeCells>
  <conditionalFormatting sqref="G4:G5 G7:G20">
    <cfRule type="colorScale" priority="2">
      <colorScale>
        <cfvo type="min"/>
        <cfvo type="max"/>
        <color rgb="FFFCFCFF"/>
        <color rgb="FFF8696B"/>
      </colorScale>
    </cfRule>
  </conditionalFormatting>
  <conditionalFormatting sqref="G4:G24 G26 I25 G40 G28:G37">
    <cfRule type="colorScale" priority="1">
      <colorScale>
        <cfvo type="min"/>
        <cfvo type="max"/>
        <color rgb="FFFCFCFF"/>
        <color rgb="FFF8696B"/>
      </colorScale>
    </cfRule>
  </conditionalFormatting>
  <conditionalFormatting sqref="I4:I18 I20">
    <cfRule type="colorScale" priority="3">
      <colorScale>
        <cfvo type="min"/>
        <cfvo type="max"/>
        <color rgb="FFFCFCFF"/>
        <color rgb="FFF8696B"/>
      </colorScale>
    </cfRule>
  </conditionalFormatting>
  <conditionalFormatting sqref="M4:M18 M20">
    <cfRule type="colorScale" priority="4">
      <colorScale>
        <cfvo type="min"/>
        <cfvo type="max"/>
        <color rgb="FFFCFCFF"/>
        <color rgb="FFF8696B"/>
      </colorScale>
    </cfRule>
  </conditionalFormatting>
  <conditionalFormatting sqref="K4:K18 K20">
    <cfRule type="colorScale" priority="5">
      <colorScale>
        <cfvo type="min"/>
        <cfvo type="max"/>
        <color rgb="FFFCFCFF"/>
        <color rgb="FFF8696B"/>
      </colorScale>
    </cfRule>
  </conditionalFormatting>
  <conditionalFormatting sqref="I4:I18 I20:I24 I26:I38">
    <cfRule type="colorScale" priority="6">
      <colorScale>
        <cfvo type="min"/>
        <cfvo type="max"/>
        <color rgb="FFFCFCFF"/>
        <color rgb="FFF8696B"/>
      </colorScale>
    </cfRule>
  </conditionalFormatting>
  <conditionalFormatting sqref="M4:M18 M20:M39">
    <cfRule type="colorScale" priority="7">
      <colorScale>
        <cfvo type="min"/>
        <cfvo type="max"/>
        <color rgb="FFFCFCFF"/>
        <color rgb="FFF8696B"/>
      </colorScale>
    </cfRule>
  </conditionalFormatting>
  <conditionalFormatting sqref="K4:K18 K20:K39">
    <cfRule type="colorScale" priority="8">
      <colorScale>
        <cfvo type="min"/>
        <cfvo type="max"/>
        <color rgb="FFFCFCFF"/>
        <color rgb="FFF8696B"/>
      </colorScale>
    </cfRule>
  </conditionalFormatting>
  <conditionalFormatting sqref="G4:G24 G26:G39 I25">
    <cfRule type="colorScale" priority="9">
      <colorScale>
        <cfvo type="min"/>
        <cfvo type="max"/>
        <color rgb="FFFCFCFF"/>
        <color rgb="FFF8696B"/>
      </colorScale>
    </cfRule>
  </conditionalFormatting>
  <hyperlinks>
    <hyperlink ref="H14" r:id="rId1" display="http://www.aspergillusgenome.org/cgi-bin/locus.pl?locus=AO090003001055"/>
    <hyperlink ref="L14" r:id="rId2" display="http://www.aspergillusgenome.org/cgi-bin/locus.pl?locus=AN5571"/>
    <hyperlink ref="H11" r:id="rId3" display="http://www.aspergillusgenome.org/cgi-bin/locus.pl?locus=AO090001000484"/>
    <hyperlink ref="L11" r:id="rId4" display="http://www.aspergillusgenome.org/cgi-bin/locus.pl?locus=AN3894"/>
    <hyperlink ref="J32" r:id="rId5" location="AFUB_030480" display="http://www.aspergillusgenome.org/cgi-bin/compute/blast_clade.pl - AFUB_030480"/>
    <hyperlink ref="F38" r:id="rId6" display="http://www.aspergillusgenome.org/cgi-bin/locus.pl?locus=An05g02030"/>
    <hyperlink ref="F39" r:id="rId7" display="http://www.aspergillusgenome.org/cgi-bin/locus.pl?locus=An16g06620"/>
    <hyperlink ref="H4" r:id="rId8" display="http://www.aspergillusgenome.org/cgi-bin/locus.pl?locus=AO090012000948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97</vt:i4>
      </vt:variant>
    </vt:vector>
  </HeadingPairs>
  <TitlesOfParts>
    <vt:vector size="400" baseType="lpstr">
      <vt:lpstr>9A. Gene orthologs</vt:lpstr>
      <vt:lpstr>9B. Acid concentrations</vt:lpstr>
      <vt:lpstr>9C. RNA-Seq data</vt:lpstr>
      <vt:lpstr>'9A. Gene orthologs'!list_Aacu16872_021416</vt:lpstr>
      <vt:lpstr>'9A. Gene orthologs'!list_Aacu16872_021474</vt:lpstr>
      <vt:lpstr>'9A. Gene orthologs'!list_Aacu16872_022878</vt:lpstr>
      <vt:lpstr>'9A. Gene orthologs'!list_Aacu16872_024285</vt:lpstr>
      <vt:lpstr>'9A. Gene orthologs'!list_Aacu16872_024855</vt:lpstr>
      <vt:lpstr>'9A. Gene orthologs'!list_Aacu16872_026099</vt:lpstr>
      <vt:lpstr>'9A. Gene orthologs'!list_Aacu16872_027415</vt:lpstr>
      <vt:lpstr>'9A. Gene orthologs'!list_Aacu16872_028038</vt:lpstr>
      <vt:lpstr>'9A. Gene orthologs'!list_Aacu16872_029207</vt:lpstr>
      <vt:lpstr>'9A. Gene orthologs'!list_Aacu16872_029266</vt:lpstr>
      <vt:lpstr>'9A. Gene orthologs'!list_Aacu16872_034754</vt:lpstr>
      <vt:lpstr>'9A. Gene orthologs'!list_Aacu16872_040380</vt:lpstr>
      <vt:lpstr>'9A. Gene orthologs'!list_Aacu16872_042998</vt:lpstr>
      <vt:lpstr>'9A. Gene orthologs'!list_Aacu16872_045620</vt:lpstr>
      <vt:lpstr>'9A. Gene orthologs'!list_Aacu16872_049891</vt:lpstr>
      <vt:lpstr>'9A. Gene orthologs'!list_Aacu16872_050820</vt:lpstr>
      <vt:lpstr>'9A. Gene orthologs'!list_Aacu16872_052410</vt:lpstr>
      <vt:lpstr>'9A. Gene orthologs'!list_Aacu16872_054280</vt:lpstr>
      <vt:lpstr>'9A. Gene orthologs'!list_Aacu16872_055221</vt:lpstr>
      <vt:lpstr>'9A. Gene orthologs'!list_Aacu16872_061224</vt:lpstr>
      <vt:lpstr>'9A. Gene orthologs'!list_Aacu16872_063039</vt:lpstr>
      <vt:lpstr>'9A. Gene orthologs'!list_Acar5010_042160</vt:lpstr>
      <vt:lpstr>'9A. Gene orthologs'!list_Acar5010_133258</vt:lpstr>
      <vt:lpstr>'9A. Gene orthologs'!list_Acar5010_147095</vt:lpstr>
      <vt:lpstr>'9A. Gene orthologs'!list_Acar5010_149114</vt:lpstr>
      <vt:lpstr>'9A. Gene orthologs'!list_Acar5010_151060</vt:lpstr>
      <vt:lpstr>'9A. Gene orthologs'!list_Acar5010_156218</vt:lpstr>
      <vt:lpstr>'9A. Gene orthologs'!list_Acar5010_158065</vt:lpstr>
      <vt:lpstr>'9A. Gene orthologs'!list_Acar5010_204128</vt:lpstr>
      <vt:lpstr>'9A. Gene orthologs'!list_Acar5010_204159</vt:lpstr>
      <vt:lpstr>'9A. Gene orthologs'!list_Acar5010_205146</vt:lpstr>
      <vt:lpstr>'9A. Gene orthologs'!list_Acar5010_205345</vt:lpstr>
      <vt:lpstr>'9A. Gene orthologs'!list_Acar5010_205695</vt:lpstr>
      <vt:lpstr>'9A. Gene orthologs'!list_Acar5010_207421</vt:lpstr>
      <vt:lpstr>'9A. Gene orthologs'!list_Acar5010_207510</vt:lpstr>
      <vt:lpstr>'9A. Gene orthologs'!list_Acar5010_207648</vt:lpstr>
      <vt:lpstr>'9A. Gene orthologs'!list_Acar5010_207692</vt:lpstr>
      <vt:lpstr>'9A. Gene orthologs'!list_Acar5010_208051</vt:lpstr>
      <vt:lpstr>'9A. Gene orthologs'!list_Acar5010_208534</vt:lpstr>
      <vt:lpstr>'9A. Gene orthologs'!list_Acar5010_208932</vt:lpstr>
      <vt:lpstr>'9A. Gene orthologs'!list_Acar5010_209912</vt:lpstr>
      <vt:lpstr>'9A. Gene orthologs'!list_Acar5010_211341</vt:lpstr>
      <vt:lpstr>'9A. Gene orthologs'!list_Acar5010_211502</vt:lpstr>
      <vt:lpstr>'9A. Gene orthologs'!list_Acar5010_212258</vt:lpstr>
      <vt:lpstr>'9A. Gene orthologs'!list_Acar5010_399577</vt:lpstr>
      <vt:lpstr>'9A. Gene orthologs'!list_ACLA_000930</vt:lpstr>
      <vt:lpstr>'9A. Gene orthologs'!list_ACLA_007420</vt:lpstr>
      <vt:lpstr>'9A. Gene orthologs'!list_ACLA_007430</vt:lpstr>
      <vt:lpstr>'9A. Gene orthologs'!list_ACLA_027590</vt:lpstr>
      <vt:lpstr>'9A. Gene orthologs'!list_ACLA_027760</vt:lpstr>
      <vt:lpstr>'9A. Gene orthologs'!list_ACLA_035740</vt:lpstr>
      <vt:lpstr>'9A. Gene orthologs'!list_ACLA_047070</vt:lpstr>
      <vt:lpstr>'9A. Gene orthologs'!list_ACLA_050720</vt:lpstr>
      <vt:lpstr>'9A. Gene orthologs'!list_ACLA_052480</vt:lpstr>
      <vt:lpstr>'9A. Gene orthologs'!list_ACLA_053840</vt:lpstr>
      <vt:lpstr>'9A. Gene orthologs'!list_ACLA_070230</vt:lpstr>
      <vt:lpstr>'9A. Gene orthologs'!list_ACLA_090700</vt:lpstr>
      <vt:lpstr>'9A. Gene orthologs'!list_ACLA_093910</vt:lpstr>
      <vt:lpstr>'9A. Gene orthologs'!list_ACLA_095320</vt:lpstr>
      <vt:lpstr>'9A. Gene orthologs'!list_ACLA_096950</vt:lpstr>
      <vt:lpstr>'9A. Gene orthologs'!list_ACLA_097560</vt:lpstr>
      <vt:lpstr>'9A. Gene orthologs'!list_AFL2T_00428</vt:lpstr>
      <vt:lpstr>'9A. Gene orthologs'!list_AFL2T_01407</vt:lpstr>
      <vt:lpstr>'9A. Gene orthologs'!list_AFL2T_01879</vt:lpstr>
      <vt:lpstr>'9A. Gene orthologs'!list_AFL2T_01981</vt:lpstr>
      <vt:lpstr>'9A. Gene orthologs'!list_AFL2T_03439</vt:lpstr>
      <vt:lpstr>'9A. Gene orthologs'!list_AFL2T_03815</vt:lpstr>
      <vt:lpstr>'9A. Gene orthologs'!list_AFL2T_04612</vt:lpstr>
      <vt:lpstr>'9A. Gene orthologs'!list_AFL2T_05672</vt:lpstr>
      <vt:lpstr>'9A. Gene orthologs'!list_AFL2T_05949</vt:lpstr>
      <vt:lpstr>'9A. Gene orthologs'!list_AFL2T_06110</vt:lpstr>
      <vt:lpstr>'9A. Gene orthologs'!list_AFL2T_07249</vt:lpstr>
      <vt:lpstr>'9A. Gene orthologs'!list_AFL2T_08015</vt:lpstr>
      <vt:lpstr>'9A. Gene orthologs'!list_AFL2T_08201</vt:lpstr>
      <vt:lpstr>'9A. Gene orthologs'!list_AFL2T_09126</vt:lpstr>
      <vt:lpstr>'9A. Gene orthologs'!list_AFL2T_09999</vt:lpstr>
      <vt:lpstr>'9A. Gene orthologs'!list_AFL2T_10087</vt:lpstr>
      <vt:lpstr>'9A. Gene orthologs'!list_AFL2T_10152</vt:lpstr>
      <vt:lpstr>'9A. Gene orthologs'!list_AFL2T_10440</vt:lpstr>
      <vt:lpstr>'9A. Gene orthologs'!list_AFL2T_10906</vt:lpstr>
      <vt:lpstr>'9A. Gene orthologs'!list_AFL2T_11427</vt:lpstr>
      <vt:lpstr>'9A. Gene orthologs'!list_AFL2T_12171</vt:lpstr>
      <vt:lpstr>'9A. Gene orthologs'!list_Afu1g06810</vt:lpstr>
      <vt:lpstr>'9A. Gene orthologs'!list_Afu1g06960</vt:lpstr>
      <vt:lpstr>'9A. Gene orthologs'!list_Afu1g12800</vt:lpstr>
      <vt:lpstr>'9A. Gene orthologs'!list_Afu2g00540</vt:lpstr>
      <vt:lpstr>'9A. Gene orthologs'!list_Afu2g03820</vt:lpstr>
      <vt:lpstr>'9A. Gene orthologs'!list_Afu2g14840</vt:lpstr>
      <vt:lpstr>'9A. Gene orthologs'!list_Afu3g05370</vt:lpstr>
      <vt:lpstr>'9A. Gene orthologs'!list_Afu3g07810</vt:lpstr>
      <vt:lpstr>'9A. Gene orthologs'!list_Afu4g07710</vt:lpstr>
      <vt:lpstr>'9A. Gene orthologs'!list_Afu4g11650</vt:lpstr>
      <vt:lpstr>'9A. Gene orthologs'!list_Afu4g13510</vt:lpstr>
      <vt:lpstr>'9A. Gene orthologs'!list_Afu5g04230</vt:lpstr>
      <vt:lpstr>'9A. Gene orthologs'!list_Afu5g06130</vt:lpstr>
      <vt:lpstr>'9A. Gene orthologs'!list_Afu6g02860</vt:lpstr>
      <vt:lpstr>'9A. Gene orthologs'!list_Afu6g03590</vt:lpstr>
      <vt:lpstr>'9A. Gene orthologs'!list_Afu6g05210</vt:lpstr>
      <vt:lpstr>'9A. Gene orthologs'!list_Afu6g06370</vt:lpstr>
      <vt:lpstr>'9A. Gene orthologs'!list_Afu7g05740</vt:lpstr>
      <vt:lpstr>'9A. Gene orthologs'!list_AFUB_007190</vt:lpstr>
      <vt:lpstr>'9A. Gene orthologs'!list_AFUB_007340</vt:lpstr>
      <vt:lpstr>'9A. Gene orthologs'!list_AFUB_012270</vt:lpstr>
      <vt:lpstr>'9A. Gene orthologs'!list_AFUB_017600</vt:lpstr>
      <vt:lpstr>'9A. Gene orthologs'!list_AFUB_020890</vt:lpstr>
      <vt:lpstr>'9A. Gene orthologs'!list_AFUB_030480</vt:lpstr>
      <vt:lpstr>'9A. Gene orthologs'!list_AFUB_041300</vt:lpstr>
      <vt:lpstr>'9A. Gene orthologs'!list_AFUB_052750</vt:lpstr>
      <vt:lpstr>'9A. Gene orthologs'!list_AFUB_064810</vt:lpstr>
      <vt:lpstr>'9A. Gene orthologs'!list_AFUB_068670</vt:lpstr>
      <vt:lpstr>'9A. Gene orthologs'!list_AFUB_070430</vt:lpstr>
      <vt:lpstr>'9A. Gene orthologs'!list_AFUB_072290</vt:lpstr>
      <vt:lpstr>'9A. Gene orthologs'!list_AFUB_091320</vt:lpstr>
      <vt:lpstr>'9A. Gene orthologs'!list_AFUB_093060</vt:lpstr>
      <vt:lpstr>'9A. Gene orthologs'!list_AFUB_094700</vt:lpstr>
      <vt:lpstr>'9A. Gene orthologs'!list_AFUB_095430</vt:lpstr>
      <vt:lpstr>'9A. Gene orthologs'!list_AN1003</vt:lpstr>
      <vt:lpstr>'9A. Gene orthologs'!list_AN2916</vt:lpstr>
      <vt:lpstr>'9A. Gene orthologs'!list_AN3894</vt:lpstr>
      <vt:lpstr>'9A. Gene orthologs'!list_AN4462</vt:lpstr>
      <vt:lpstr>'9A. Gene orthologs'!list_AN5162</vt:lpstr>
      <vt:lpstr>'9A. Gene orthologs'!list_AN5571</vt:lpstr>
      <vt:lpstr>'9A. Gene orthologs'!list_AN5634</vt:lpstr>
      <vt:lpstr>'9A. Gene orthologs'!list_AN5790</vt:lpstr>
      <vt:lpstr>'9A. Gene orthologs'!list_AN6499</vt:lpstr>
      <vt:lpstr>'9A. Gene orthologs'!list_AN6650</vt:lpstr>
      <vt:lpstr>'9A. Gene orthologs'!list_AN6717</vt:lpstr>
      <vt:lpstr>'9A. Gene orthologs'!list_AN8275</vt:lpstr>
      <vt:lpstr>'9A. Gene orthologs'!list_AN8755</vt:lpstr>
      <vt:lpstr>'9A. Gene orthologs'!list_AO090001000484</vt:lpstr>
      <vt:lpstr>'9A. Gene orthologs'!list_AO090003001055</vt:lpstr>
      <vt:lpstr>'9A. Gene orthologs'!list_AO090003001165</vt:lpstr>
      <vt:lpstr>'9A. Gene orthologs'!list_AO090005000438</vt:lpstr>
      <vt:lpstr>'9A. Gene orthologs'!list_AO090005000449</vt:lpstr>
      <vt:lpstr>'9A. Gene orthologs'!list_AO090005001508</vt:lpstr>
      <vt:lpstr>'9A. Gene orthologs'!list_AO090009000219</vt:lpstr>
      <vt:lpstr>'9A. Gene orthologs'!list_AO090009000568</vt:lpstr>
      <vt:lpstr>'9A. Gene orthologs'!list_AO090010000170</vt:lpstr>
      <vt:lpstr>'9A. Gene orthologs'!list_AO090012000544</vt:lpstr>
      <vt:lpstr>'9A. Gene orthologs'!list_AO090012000948</vt:lpstr>
      <vt:lpstr>'9A. Gene orthologs'!list_AO090020000008</vt:lpstr>
      <vt:lpstr>'9A. Gene orthologs'!list_AO090020000415</vt:lpstr>
      <vt:lpstr>'9A. Gene orthologs'!list_AO090023000801</vt:lpstr>
      <vt:lpstr>'9A. Gene orthologs'!list_AO090102000627</vt:lpstr>
      <vt:lpstr>'9A. Gene orthologs'!list_AO090103000214</vt:lpstr>
      <vt:lpstr>'9A. Gene orthologs'!list_AO090120000179</vt:lpstr>
      <vt:lpstr>'9A. Gene orthologs'!list_AO090124000002</vt:lpstr>
      <vt:lpstr>'9A. Gene orthologs'!list_AO090124000027</vt:lpstr>
      <vt:lpstr>'9A. Gene orthologs'!list_AO090701000013</vt:lpstr>
      <vt:lpstr>'9A. Gene orthologs'!list_AO090701000316</vt:lpstr>
      <vt:lpstr>'9A. Gene orthologs'!list_AO090701000487</vt:lpstr>
      <vt:lpstr>'9A. Gene orthologs'!list_Aspbr1_0025108</vt:lpstr>
      <vt:lpstr>'9A. Gene orthologs'!list_Aspbr1_0029325</vt:lpstr>
      <vt:lpstr>'9A. Gene orthologs'!list_Aspbr1_0031894</vt:lpstr>
      <vt:lpstr>'9A. Gene orthologs'!list_Aspbr1_0039238</vt:lpstr>
      <vt:lpstr>'9A. Gene orthologs'!list_Aspbr1_0039774</vt:lpstr>
      <vt:lpstr>'9A. Gene orthologs'!list_Aspbr1_0042030</vt:lpstr>
      <vt:lpstr>'9A. Gene orthologs'!list_Aspbr1_0043970</vt:lpstr>
      <vt:lpstr>'9A. Gene orthologs'!list_Aspbr1_0045597</vt:lpstr>
      <vt:lpstr>'9A. Gene orthologs'!list_Aspbr1_0046350</vt:lpstr>
      <vt:lpstr>'9A. Gene orthologs'!list_Aspbr1_0054744</vt:lpstr>
      <vt:lpstr>'9A. Gene orthologs'!list_Aspbr1_0057194</vt:lpstr>
      <vt:lpstr>'9A. Gene orthologs'!list_Aspbr1_0060203</vt:lpstr>
      <vt:lpstr>'9A. Gene orthologs'!list_Aspbr1_0067945</vt:lpstr>
      <vt:lpstr>'9A. Gene orthologs'!list_Aspbr1_0068777</vt:lpstr>
      <vt:lpstr>'9A. Gene orthologs'!list_Aspbr1_0071746</vt:lpstr>
      <vt:lpstr>'9A. Gene orthologs'!list_Aspbr1_0078113</vt:lpstr>
      <vt:lpstr>'9A. Gene orthologs'!list_Aspbr1_0114959</vt:lpstr>
      <vt:lpstr>'9A. Gene orthologs'!list_Aspbr1_0122677</vt:lpstr>
      <vt:lpstr>'9A. Gene orthologs'!list_Aspbr1_0127560</vt:lpstr>
      <vt:lpstr>'9A. Gene orthologs'!list_Aspbr1_0132758</vt:lpstr>
      <vt:lpstr>'9A. Gene orthologs'!list_Aspbr1_0144535</vt:lpstr>
      <vt:lpstr>'9A. Gene orthologs'!list_Aspbr1_0167238</vt:lpstr>
      <vt:lpstr>'9A. Gene orthologs'!list_Aspbr1_0170396</vt:lpstr>
      <vt:lpstr>'9A. Gene orthologs'!list_Aspbr1_0185600</vt:lpstr>
      <vt:lpstr>'9A. Gene orthologs'!list_Aspbr1_0187392</vt:lpstr>
      <vt:lpstr>'9A. Gene orthologs'!list_Aspbr1_0188989</vt:lpstr>
      <vt:lpstr>'9A. Gene orthologs'!list_Aspbr1_0452844</vt:lpstr>
      <vt:lpstr>'9A. Gene orthologs'!list_Aspfo1_0027976</vt:lpstr>
      <vt:lpstr>'9A. Gene orthologs'!list_Aspfo1_0036560</vt:lpstr>
      <vt:lpstr>'9A. Gene orthologs'!list_Aspfo1_0038239</vt:lpstr>
      <vt:lpstr>'9A. Gene orthologs'!list_Aspfo1_0040642</vt:lpstr>
      <vt:lpstr>'9A. Gene orthologs'!list_Aspfo1_0041426</vt:lpstr>
      <vt:lpstr>'9A. Gene orthologs'!list_Aspfo1_0042198</vt:lpstr>
      <vt:lpstr>'9A. Gene orthologs'!list_Aspfo1_0042775</vt:lpstr>
      <vt:lpstr>'9A. Gene orthologs'!list_Aspfo1_0047151</vt:lpstr>
      <vt:lpstr>'9A. Gene orthologs'!list_Aspfo1_0047801</vt:lpstr>
      <vt:lpstr>'9A. Gene orthologs'!list_Aspfo1_0050216</vt:lpstr>
      <vt:lpstr>'9A. Gene orthologs'!list_Aspfo1_0051245</vt:lpstr>
      <vt:lpstr>'9A. Gene orthologs'!list_Aspfo1_0052859</vt:lpstr>
      <vt:lpstr>'9A. Gene orthologs'!list_Aspfo1_0056522</vt:lpstr>
      <vt:lpstr>'9A. Gene orthologs'!list_Aspfo1_0064772</vt:lpstr>
      <vt:lpstr>'9A. Gene orthologs'!list_Aspfo1_0085419</vt:lpstr>
      <vt:lpstr>'9A. Gene orthologs'!list_Aspfo1_0121538</vt:lpstr>
      <vt:lpstr>'9A. Gene orthologs'!list_Aspfo1_0131757</vt:lpstr>
      <vt:lpstr>'9A. Gene orthologs'!list_Aspfo1_0136420</vt:lpstr>
      <vt:lpstr>'9A. Gene orthologs'!list_Aspfo1_0176586</vt:lpstr>
      <vt:lpstr>'9A. Gene orthologs'!list_Aspfo1_0198117</vt:lpstr>
      <vt:lpstr>'9A. Gene orthologs'!list_Aspfo1_0208041</vt:lpstr>
      <vt:lpstr>'9A. Gene orthologs'!list_Aspfo1_0222819</vt:lpstr>
      <vt:lpstr>'9A. Gene orthologs'!list_Aspfo1_0565908</vt:lpstr>
      <vt:lpstr>'9A. Gene orthologs'!list_Aspgl1_0027614</vt:lpstr>
      <vt:lpstr>'9A. Gene orthologs'!list_Aspgl1_0027707</vt:lpstr>
      <vt:lpstr>'9A. Gene orthologs'!list_Aspgl1_0035402</vt:lpstr>
      <vt:lpstr>'9A. Gene orthologs'!list_Aspgl1_0041060</vt:lpstr>
      <vt:lpstr>'9A. Gene orthologs'!list_Aspgl1_0041613</vt:lpstr>
      <vt:lpstr>'9A. Gene orthologs'!list_Aspgl1_0043706</vt:lpstr>
      <vt:lpstr>'9A. Gene orthologs'!list_Aspgl1_0046146</vt:lpstr>
      <vt:lpstr>'9A. Gene orthologs'!list_Aspgl1_0046201</vt:lpstr>
      <vt:lpstr>'9A. Gene orthologs'!list_Aspgl1_0046383</vt:lpstr>
      <vt:lpstr>'9A. Gene orthologs'!list_Aspgl1_0047270</vt:lpstr>
      <vt:lpstr>'9A. Gene orthologs'!list_Aspgl1_0047351</vt:lpstr>
      <vt:lpstr>'9A. Gene orthologs'!list_Aspgl1_0049143</vt:lpstr>
      <vt:lpstr>'9A. Gene orthologs'!list_Aspgl1_0052475</vt:lpstr>
      <vt:lpstr>'9A. Gene orthologs'!list_Aspgl1_0058308</vt:lpstr>
      <vt:lpstr>'9A. Gene orthologs'!list_Aspgl1_0066641</vt:lpstr>
      <vt:lpstr>'9A. Gene orthologs'!list_Aspgl1_0068419</vt:lpstr>
      <vt:lpstr>'9A. Gene orthologs'!list_Aspgl1_0069211</vt:lpstr>
      <vt:lpstr>'9A. Gene orthologs'!list_Aspgl1_0084760</vt:lpstr>
      <vt:lpstr>'9A. Gene orthologs'!list_Aspgl1_0116314</vt:lpstr>
      <vt:lpstr>'9A. Gene orthologs'!list_Aspgl1_0119768</vt:lpstr>
      <vt:lpstr>'9A. Gene orthologs'!list_Aspgl1_0125287</vt:lpstr>
      <vt:lpstr>'9A. Gene orthologs'!list_Aspgl1_0129155</vt:lpstr>
      <vt:lpstr>'9A. Gene orthologs'!list_Aspgl1_0134285</vt:lpstr>
      <vt:lpstr>'9A. Gene orthologs'!list_Aspgl1_0175943</vt:lpstr>
      <vt:lpstr>'9A. Gene orthologs'!list_Aspgl1_0284836</vt:lpstr>
      <vt:lpstr>'9A. Gene orthologs'!list_Aspgl1_1193715</vt:lpstr>
      <vt:lpstr>'9A. Gene orthologs'!list_Aspsy1_0033466</vt:lpstr>
      <vt:lpstr>'9A. Gene orthologs'!list_Aspsy1_0039151</vt:lpstr>
      <vt:lpstr>'9A. Gene orthologs'!list_Aspsy1_0042659</vt:lpstr>
      <vt:lpstr>'9A. Gene orthologs'!list_Aspsy1_0043911</vt:lpstr>
      <vt:lpstr>'9A. Gene orthologs'!list_Aspsy1_0053367</vt:lpstr>
      <vt:lpstr>'9A. Gene orthologs'!list_Aspsy1_0057057</vt:lpstr>
      <vt:lpstr>'9A. Gene orthologs'!list_Aspsy1_0060057</vt:lpstr>
      <vt:lpstr>'9A. Gene orthologs'!list_Aspsy1_0062381</vt:lpstr>
      <vt:lpstr>'9A. Gene orthologs'!list_Aspsy1_0068345</vt:lpstr>
      <vt:lpstr>'9A. Gene orthologs'!list_Aspsy1_0084981</vt:lpstr>
      <vt:lpstr>'9A. Gene orthologs'!list_Aspsy1_0088222</vt:lpstr>
      <vt:lpstr>'9A. Gene orthologs'!list_Aspsy1_0095378</vt:lpstr>
      <vt:lpstr>'9A. Gene orthologs'!list_Aspsy1_0131805</vt:lpstr>
      <vt:lpstr>'9A. Gene orthologs'!list_Aspsy1_0139697</vt:lpstr>
      <vt:lpstr>'9A. Gene orthologs'!list_Aspsy1_0146464</vt:lpstr>
      <vt:lpstr>'9A. Gene orthologs'!list_Aspsy1_0148271</vt:lpstr>
      <vt:lpstr>'9A. Gene orthologs'!list_Aspsy1_0157314</vt:lpstr>
      <vt:lpstr>'9A. Gene orthologs'!list_Aspsy1_0157595</vt:lpstr>
      <vt:lpstr>'9A. Gene orthologs'!list_Aspsy1_0159093</vt:lpstr>
      <vt:lpstr>'9A. Gene orthologs'!list_Aspsy1_0161676</vt:lpstr>
      <vt:lpstr>'9A. Gene orthologs'!list_Aspsy1_0182244</vt:lpstr>
      <vt:lpstr>'9A. Gene orthologs'!list_Asptu1_0028357</vt:lpstr>
      <vt:lpstr>'9A. Gene orthologs'!list_Asptu1_0043429</vt:lpstr>
      <vt:lpstr>'9A. Gene orthologs'!list_Asptu1_0044306</vt:lpstr>
      <vt:lpstr>'9A. Gene orthologs'!list_Asptu1_0046489</vt:lpstr>
      <vt:lpstr>'9A. Gene orthologs'!list_Asptu1_0046787</vt:lpstr>
      <vt:lpstr>'9A. Gene orthologs'!list_Asptu1_0047395</vt:lpstr>
      <vt:lpstr>'9A. Gene orthologs'!list_Asptu1_0050322</vt:lpstr>
      <vt:lpstr>'9A. Gene orthologs'!list_Asptu1_0050400</vt:lpstr>
      <vt:lpstr>'9A. Gene orthologs'!list_Asptu1_0050953</vt:lpstr>
      <vt:lpstr>'9A. Gene orthologs'!list_Asptu1_0051615</vt:lpstr>
      <vt:lpstr>'9A. Gene orthologs'!list_Asptu1_0053185</vt:lpstr>
      <vt:lpstr>'9A. Gene orthologs'!list_Asptu1_0057532</vt:lpstr>
      <vt:lpstr>'9A. Gene orthologs'!list_Asptu1_0060034</vt:lpstr>
      <vt:lpstr>'9A. Gene orthologs'!list_Asptu1_0065208</vt:lpstr>
      <vt:lpstr>'9A. Gene orthologs'!list_Asptu1_0077047</vt:lpstr>
      <vt:lpstr>'9A. Gene orthologs'!list_Asptu1_0115697</vt:lpstr>
      <vt:lpstr>'9A. Gene orthologs'!list_Asptu1_0121743</vt:lpstr>
      <vt:lpstr>'9A. Gene orthologs'!list_Asptu1_0121970</vt:lpstr>
      <vt:lpstr>'9A. Gene orthologs'!list_Asptu1_0123890</vt:lpstr>
      <vt:lpstr>'9A. Gene orthologs'!list_Asptu1_0126226</vt:lpstr>
      <vt:lpstr>'9A. Gene orthologs'!list_Asptu1_0126348</vt:lpstr>
      <vt:lpstr>'9A. Gene orthologs'!list_Asptu1_0126672</vt:lpstr>
      <vt:lpstr>'9A. Gene orthologs'!list_Asptu1_0135540</vt:lpstr>
      <vt:lpstr>'9A. Gene orthologs'!list_Asptu1_0164827</vt:lpstr>
      <vt:lpstr>'9A. Gene orthologs'!list_Asptu1_0187979</vt:lpstr>
      <vt:lpstr>'9A. Gene orthologs'!list_Asptu1_0189752</vt:lpstr>
      <vt:lpstr>'9A. Gene orthologs'!list_Asptu1_0194625</vt:lpstr>
      <vt:lpstr>'9A. Gene orthologs'!list_Aspve1_0032840</vt:lpstr>
      <vt:lpstr>'9A. Gene orthologs'!list_Aspve1_0036615</vt:lpstr>
      <vt:lpstr>'9A. Gene orthologs'!list_Aspve1_0038438</vt:lpstr>
      <vt:lpstr>'9A. Gene orthologs'!list_Aspve1_0040274</vt:lpstr>
      <vt:lpstr>'9A. Gene orthologs'!list_Aspve1_0044360</vt:lpstr>
      <vt:lpstr>'9A. Gene orthologs'!list_Aspve1_0046468</vt:lpstr>
      <vt:lpstr>'9A. Gene orthologs'!list_Aspve1_0048085</vt:lpstr>
      <vt:lpstr>'9A. Gene orthologs'!list_Aspve1_0053031</vt:lpstr>
      <vt:lpstr>'9A. Gene orthologs'!list_Aspve1_0053992</vt:lpstr>
      <vt:lpstr>'9A. Gene orthologs'!list_Aspve1_0054739</vt:lpstr>
      <vt:lpstr>'9A. Gene orthologs'!list_Aspve1_0080742</vt:lpstr>
      <vt:lpstr>'9A. Gene orthologs'!list_Aspve1_0123740</vt:lpstr>
      <vt:lpstr>'9A. Gene orthologs'!list_Aspve1_0125636</vt:lpstr>
      <vt:lpstr>'9A. Gene orthologs'!list_Aspve1_0126992</vt:lpstr>
      <vt:lpstr>'9A. Gene orthologs'!list_Aspve1_0131882</vt:lpstr>
      <vt:lpstr>'9A. Gene orthologs'!list_Aspve1_0132179</vt:lpstr>
      <vt:lpstr>'9A. Gene orthologs'!list_Aspve1_0136720</vt:lpstr>
      <vt:lpstr>'9A. Gene orthologs'!list_Aspve1_0137365</vt:lpstr>
      <vt:lpstr>'9A. Gene orthologs'!list_Aspve1_0139253</vt:lpstr>
      <vt:lpstr>'9A. Gene orthologs'!list_Aspve1_0139583</vt:lpstr>
      <vt:lpstr>'9A. Gene orthologs'!list_Aspve1_0188926</vt:lpstr>
      <vt:lpstr>'9A. Gene orthologs'!list_Aspve1_0190724</vt:lpstr>
      <vt:lpstr>'9A. Gene orthologs'!list_Aspve1_0193802</vt:lpstr>
      <vt:lpstr>'9A. Gene orthologs'!list_Aspve1_0201642</vt:lpstr>
      <vt:lpstr>'9A. Gene orthologs'!list_Aspve1_0203384</vt:lpstr>
      <vt:lpstr>'9A. Gene orthologs'!list_Aspve1_0340127</vt:lpstr>
      <vt:lpstr>'9A. Gene orthologs'!list_Aspwe1_0022844</vt:lpstr>
      <vt:lpstr>'9A. Gene orthologs'!list_Aspwe1_0033058</vt:lpstr>
      <vt:lpstr>'9A. Gene orthologs'!list_Aspwe1_0033766</vt:lpstr>
      <vt:lpstr>'9A. Gene orthologs'!list_Aspwe1_0033987</vt:lpstr>
      <vt:lpstr>'9A. Gene orthologs'!list_Aspwe1_0035959</vt:lpstr>
      <vt:lpstr>'9A. Gene orthologs'!list_Aspwe1_0036356</vt:lpstr>
      <vt:lpstr>'9A. Gene orthologs'!list_Aspwe1_0037894</vt:lpstr>
      <vt:lpstr>'9A. Gene orthologs'!list_Aspwe1_0038604</vt:lpstr>
      <vt:lpstr>'9A. Gene orthologs'!list_Aspwe1_0039707</vt:lpstr>
      <vt:lpstr>'9A. Gene orthologs'!list_Aspwe1_0040719</vt:lpstr>
      <vt:lpstr>'9A. Gene orthologs'!list_Aspwe1_0043143</vt:lpstr>
      <vt:lpstr>'9A. Gene orthologs'!list_Aspwe1_0046452</vt:lpstr>
      <vt:lpstr>'9A. Gene orthologs'!list_Aspwe1_0052104</vt:lpstr>
      <vt:lpstr>'9A. Gene orthologs'!list_Aspwe1_0052534</vt:lpstr>
      <vt:lpstr>'9A. Gene orthologs'!list_Aspwe1_0052558</vt:lpstr>
      <vt:lpstr>'9A. Gene orthologs'!list_Aspwe1_0052723</vt:lpstr>
      <vt:lpstr>'9A. Gene orthologs'!list_Aspwe1_0054166</vt:lpstr>
      <vt:lpstr>'9A. Gene orthologs'!list_Aspwe1_0060884</vt:lpstr>
      <vt:lpstr>'9A. Gene orthologs'!list_Aspwe1_0099244</vt:lpstr>
      <vt:lpstr>'9A. Gene orthologs'!list_Aspwe1_0100540</vt:lpstr>
      <vt:lpstr>'9A. Gene orthologs'!list_Aspwe1_0104143</vt:lpstr>
      <vt:lpstr>'9A. Gene orthologs'!list_Aspwe1_0108431</vt:lpstr>
      <vt:lpstr>'9A. Gene orthologs'!list_Aspwe1_0108774</vt:lpstr>
      <vt:lpstr>'9A. Gene orthologs'!list_Aspwe1_0110653</vt:lpstr>
      <vt:lpstr>'9A. Gene orthologs'!list_Aspwe1_0112228</vt:lpstr>
      <vt:lpstr>'9A. Gene orthologs'!list_Aspwe1_0118071</vt:lpstr>
      <vt:lpstr>'9A. Gene orthologs'!list_Aspwe1_0148476</vt:lpstr>
      <vt:lpstr>'9A. Gene orthologs'!list_Aspwe1_0166855</vt:lpstr>
      <vt:lpstr>'9A. Gene orthologs'!list_Aspwe1_0167973</vt:lpstr>
      <vt:lpstr>'9A. Gene orthologs'!list_Aspwe1_0172039</vt:lpstr>
      <vt:lpstr>'9A. Gene orthologs'!list_Aspwe1_0175482</vt:lpstr>
      <vt:lpstr>'9A. Gene orthologs'!list_Aspwe1_0180088</vt:lpstr>
      <vt:lpstr>'9A. Gene orthologs'!list_Aspwe1_0556670</vt:lpstr>
      <vt:lpstr>'9A. Gene orthologs'!list_Aspzo1_0025144</vt:lpstr>
      <vt:lpstr>'9A. Gene orthologs'!list_Aspzo1_0064532</vt:lpstr>
      <vt:lpstr>'9A. Gene orthologs'!list_Aspzo1_0067775</vt:lpstr>
      <vt:lpstr>'9A. Gene orthologs'!list_Aspzo1_0128452</vt:lpstr>
      <vt:lpstr>'9A. Gene orthologs'!list_Aspzo1_0129146</vt:lpstr>
      <vt:lpstr>'9A. Gene orthologs'!list_Aspzo1_0129876</vt:lpstr>
      <vt:lpstr>'9A. Gene orthologs'!list_Aspzo1_0130132</vt:lpstr>
      <vt:lpstr>'9A. Gene orthologs'!list_Aspzo1_0131992</vt:lpstr>
      <vt:lpstr>'9A. Gene orthologs'!list_Aspzo1_0132436</vt:lpstr>
      <vt:lpstr>'9A. Gene orthologs'!list_Aspzo1_0132888</vt:lpstr>
      <vt:lpstr>'9A. Gene orthologs'!list_Aspzo1_0133962</vt:lpstr>
      <vt:lpstr>'9A. Gene orthologs'!list_Aspzo1_0134262</vt:lpstr>
      <vt:lpstr>'9A. Gene orthologs'!list_Aspzo1_0135611</vt:lpstr>
      <vt:lpstr>'9A. Gene orthologs'!list_Aspzo1_0136177</vt:lpstr>
      <vt:lpstr>'9A. Gene orthologs'!list_Aspzo1_0141756</vt:lpstr>
      <vt:lpstr>'9A. Gene orthologs'!list_Aspzo1_0145660</vt:lpstr>
      <vt:lpstr>'9A. Gene orthologs'!list_Aspzo1_0150933</vt:lpstr>
      <vt:lpstr>'9A. Gene orthologs'!list_Aspzo1_0152584</vt:lpstr>
      <vt:lpstr>'9A. Gene orthologs'!list_Aspzo1_0154826</vt:lpstr>
      <vt:lpstr>'9A. Gene orthologs'!list_Aspzo1_0708694</vt:lpstr>
      <vt:lpstr>'9A. Gene orthologs'!list_Aspzo1_1206617</vt:lpstr>
      <vt:lpstr>'9A. Gene orthologs'!list_Aspzo1_1207874</vt:lpstr>
      <vt:lpstr>'9A. Gene orthologs'!list_Aspzo1_1433369</vt:lpstr>
      <vt:lpstr>'9A. Gene orthologs'!list_ATET_00467</vt:lpstr>
      <vt:lpstr>'9A. Gene orthologs'!list_ATET_01450</vt:lpstr>
      <vt:lpstr>'9A. Gene orthologs'!list_ATET_01694</vt:lpstr>
      <vt:lpstr>'9A. Gene orthologs'!list_ATET_02937</vt:lpstr>
      <vt:lpstr>'9A. Gene orthologs'!list_ATET_03232</vt:lpstr>
      <vt:lpstr>'9A. Gene orthologs'!list_ATET_03737</vt:lpstr>
      <vt:lpstr>'9A. Gene orthologs'!list_ATET_03911</vt:lpstr>
      <vt:lpstr>'9A. Gene orthologs'!list_ATET_05433</vt:lpstr>
      <vt:lpstr>'9A. Gene orthologs'!list_ATET_05653</vt:lpstr>
      <vt:lpstr>'9A. Gene orthologs'!list_ATET_06246</vt:lpstr>
      <vt:lpstr>'9A. Gene orthologs'!list_ATET_06358</vt:lpstr>
      <vt:lpstr>'9A. Gene orthologs'!list_ATET_07119</vt:lpstr>
      <vt:lpstr>'9A. Gene orthologs'!list_ATET_07163</vt:lpstr>
      <vt:lpstr>'9A. Gene orthologs'!list_ATET_07408</vt:lpstr>
      <vt:lpstr>'9A. Gene orthologs'!list_ATET_07840</vt:lpstr>
      <vt:lpstr>'9A. Gene orthologs'!list_ATET_07990</vt:lpstr>
      <vt:lpstr>'9A. Gene orthologs'!list_ATET_08295</vt:lpstr>
      <vt:lpstr>'9A. Gene orthologs'!list_ATET_08474</vt:lpstr>
      <vt:lpstr>'9A. Gene orthologs'!list_ATET_09000</vt:lpstr>
      <vt:lpstr>'9A. Gene orthologs'!list_ATET_09284</vt:lpstr>
      <vt:lpstr>'9A. Gene orthologs'!list_ATET_09415</vt:lpstr>
      <vt:lpstr>'9A. Gene orthologs'!list_ATET_09508</vt:lpstr>
      <vt:lpstr>'9A. Gene orthologs'!list_ATET_09529</vt:lpstr>
      <vt:lpstr>'9A. Gene orthologs'!list_NFIA_012760</vt:lpstr>
      <vt:lpstr>'9A. Gene orthologs'!list_NFIA_017730</vt:lpstr>
      <vt:lpstr>'9A. Gene orthologs'!list_NFIA_017880</vt:lpstr>
      <vt:lpstr>'9A. Gene orthologs'!list_NFIA_026980</vt:lpstr>
      <vt:lpstr>'9A. Gene orthologs'!list_NFIA_032730</vt:lpstr>
      <vt:lpstr>'9A. Gene orthologs'!list_NFIA_037870</vt:lpstr>
      <vt:lpstr>'9A. Gene orthologs'!list_NFIA_049200</vt:lpstr>
      <vt:lpstr>'9A. Gene orthologs'!list_NFIA_050100</vt:lpstr>
      <vt:lpstr>'9A. Gene orthologs'!list_NFIA_051790</vt:lpstr>
      <vt:lpstr>'9A. Gene orthologs'!list_NFIA_052000</vt:lpstr>
      <vt:lpstr>'9A. Gene orthologs'!list_NFIA_069350</vt:lpstr>
      <vt:lpstr>'9A. Gene orthologs'!list_NFIA_071820</vt:lpstr>
      <vt:lpstr>'9A. Gene orthologs'!list_NFIA_080620</vt:lpstr>
      <vt:lpstr>'9A. Gene orthologs'!list_NFIA_086540</vt:lpstr>
      <vt:lpstr>'9A. Gene orthologs'!list_NFIA_102860</vt:lpstr>
      <vt:lpstr>'9A. Gene orthologs'!list_NFIA_104560</vt:lpstr>
      <vt:lpstr>'9A. Gene orthologs'!list_NFIA_108470</vt:lpstr>
    </vt:vector>
  </TitlesOfParts>
  <Company>TN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r Hossain</dc:creator>
  <cp:lastModifiedBy>Ronald de Vries</cp:lastModifiedBy>
  <dcterms:created xsi:type="dcterms:W3CDTF">2014-08-26T12:10:49Z</dcterms:created>
  <dcterms:modified xsi:type="dcterms:W3CDTF">2017-02-08T15:00:19Z</dcterms:modified>
</cp:coreProperties>
</file>